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1A60E927-25D1-4A15-B0D5-F0844AC99BA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4" sheetId="1" r:id="rId1"/>
  </sheets>
  <calcPr calcId="0" refMode="R1C1"/>
</workbook>
</file>

<file path=xl/sharedStrings.xml><?xml version="1.0" encoding="utf-8"?>
<sst xmlns="http://schemas.openxmlformats.org/spreadsheetml/2006/main" count="483" uniqueCount="74">
  <si>
    <t>OTU</t>
  </si>
  <si>
    <t>estimate</t>
  </si>
  <si>
    <t>std.error</t>
  </si>
  <si>
    <t>statistic</t>
  </si>
  <si>
    <t>p.value</t>
  </si>
  <si>
    <t>padj</t>
  </si>
  <si>
    <t>Prevalence</t>
  </si>
  <si>
    <t>MeanAbundance</t>
  </si>
  <si>
    <t>MaxAbundance</t>
  </si>
  <si>
    <t>Enterobacteriaceae_Escherichia-Shigella</t>
  </si>
  <si>
    <t>Bacteroidaceae_Bacteroides</t>
  </si>
  <si>
    <t>Rikenellaceae_Alistipes</t>
  </si>
  <si>
    <t>Lachnospiraceae_Lachnospiraceae NK4A136 group</t>
  </si>
  <si>
    <t>Akkermansiaceae_Akkermansia</t>
  </si>
  <si>
    <t>Prevotellaceae_Alloprevotella</t>
  </si>
  <si>
    <t>Tannerellaceae_Parabacteroides</t>
  </si>
  <si>
    <t>Sutterellaceae_Parasutterella</t>
  </si>
  <si>
    <t>Lachnospiraceae_Lachnoclostridium</t>
  </si>
  <si>
    <t>Deferribacteraceae_Mucispirillum</t>
  </si>
  <si>
    <t>Muribaculaceae_Muribaculum</t>
  </si>
  <si>
    <t>Prevotellaceae_Prevotellaceae UCG-001</t>
  </si>
  <si>
    <t>Oscillospiraceae_Colidextribacter</t>
  </si>
  <si>
    <t>Erysipelotrichaceae_Faecalibaculum</t>
  </si>
  <si>
    <t>Marinifilaceae_Odoribacter</t>
  </si>
  <si>
    <t>Lactobacillaceae_HT002</t>
  </si>
  <si>
    <t>Lactobacillaceae_Ligilactobacillus</t>
  </si>
  <si>
    <t>Lactobacillaceae_Lactobacillus</t>
  </si>
  <si>
    <t>Desulfovibrionaceae_Bilophila</t>
  </si>
  <si>
    <t>Rikenellaceae_Rikenellaceae RC9 gut group</t>
  </si>
  <si>
    <t>Erysipelotrichaceae_Turicibacter</t>
  </si>
  <si>
    <t>Atopobiaceae_Coriobacteriaceae UCG-002</t>
  </si>
  <si>
    <t>Bifidobacteriaceae_Bifidobacterium</t>
  </si>
  <si>
    <t>Lachnospiraceae_[Eubacterium] fissicatena group</t>
  </si>
  <si>
    <t>Oscillospiraceae_Intestinimonas</t>
  </si>
  <si>
    <t>Lachnospiraceae_Roseburia</t>
  </si>
  <si>
    <t>Acholeplasmataceae_Anaeroplasma</t>
  </si>
  <si>
    <t>Lachnospiraceae_[Eubacterium] xylanophilum group</t>
  </si>
  <si>
    <t>Marinifilaceae_Butyricimonas</t>
  </si>
  <si>
    <t>Peptostreptococcaceae_Romboutsia</t>
  </si>
  <si>
    <t>Oscillospiraceae_Oscillibacter</t>
  </si>
  <si>
    <t>Ruminococcaceae_Anaerotruncus</t>
  </si>
  <si>
    <t>Ruminococcaceae_[Eubacterium] siraeum group</t>
  </si>
  <si>
    <t>Lachnospiraceae_GCA-900066575</t>
  </si>
  <si>
    <t>Clostridiaceae_Clostridium sensu stricto 1</t>
  </si>
  <si>
    <t>Lachnospiraceae_Tuzzerella</t>
  </si>
  <si>
    <t>Lachnospiraceae_Lachnospiraceae UCG-006</t>
  </si>
  <si>
    <t>Lachnospiraceae_Acetatifactor</t>
  </si>
  <si>
    <t>Lachnospiraceae_Marvinbryantia</t>
  </si>
  <si>
    <t>Lachnospiraceae_ASF356</t>
  </si>
  <si>
    <t>Desulfovibrionaceae_Desulfovibrio</t>
  </si>
  <si>
    <t>Ruminococcaceae_Incertae Sedis</t>
  </si>
  <si>
    <t>Erysipelatoclostridiaceae_Erysipelatoclostridium</t>
  </si>
  <si>
    <t>Oscillospiraceae_NK4A214 group</t>
  </si>
  <si>
    <t>Butyricicoccaceae_UCG-009</t>
  </si>
  <si>
    <t>Ruminococcaceae_Ruminococcus</t>
  </si>
  <si>
    <t>Ruminococcaceae_Paludicola</t>
  </si>
  <si>
    <t>Butyricicoccaceae_Butyricicoccus</t>
  </si>
  <si>
    <t>Eggerthellaceae_Enterorhabdus</t>
  </si>
  <si>
    <t>Lachnospiraceae_A2</t>
  </si>
  <si>
    <t>Ruminococcaceae_UBA1819</t>
  </si>
  <si>
    <t>Peptococcaceae_Peptococcus</t>
  </si>
  <si>
    <t>Lachnospiraceae_Lachnospiraceae UCG-008</t>
  </si>
  <si>
    <t>Oscillospiraceae_UCG-005</t>
  </si>
  <si>
    <t>Barnesiellaceae_Coprobacter</t>
  </si>
  <si>
    <t>Oscillospiraceae_UCG-003</t>
  </si>
  <si>
    <t>Anaerovoracaceae_Anaerovorax</t>
  </si>
  <si>
    <t>Anaerovoracaceae_[Eubacterium] nodatum group</t>
  </si>
  <si>
    <t>Ruminococcaceae_Candidatus Soleaferrea</t>
  </si>
  <si>
    <t>timepoint</t>
  </si>
  <si>
    <t>T0</t>
  </si>
  <si>
    <t>T2</t>
  </si>
  <si>
    <t>T3</t>
  </si>
  <si>
    <t>T4</t>
  </si>
  <si>
    <t>A Generalized Linear Model was applied to Center Log Ratio Transformed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8"/>
  <sheetViews>
    <sheetView tabSelected="1" workbookViewId="0"/>
  </sheetViews>
  <sheetFormatPr defaultRowHeight="14.5" x14ac:dyDescent="0.35"/>
  <cols>
    <col min="1" max="1" width="24" customWidth="1"/>
    <col min="2" max="2" width="48.7265625" customWidth="1"/>
    <col min="3" max="3" width="13.7265625" customWidth="1"/>
    <col min="4" max="4" width="18.7265625" customWidth="1"/>
    <col min="5" max="5" width="15.26953125" customWidth="1"/>
    <col min="6" max="6" width="16.7265625" customWidth="1"/>
    <col min="7" max="7" width="15.1796875" customWidth="1"/>
    <col min="8" max="8" width="11.54296875" customWidth="1"/>
    <col min="9" max="9" width="16.26953125" customWidth="1"/>
    <col min="10" max="10" width="15.26953125" customWidth="1"/>
  </cols>
  <sheetData>
    <row r="1" spans="1:10" x14ac:dyDescent="0.35">
      <c r="A1" t="s">
        <v>73</v>
      </c>
    </row>
    <row r="2" spans="1:10" x14ac:dyDescent="0.35">
      <c r="A2" s="2" t="s">
        <v>6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</row>
    <row r="3" spans="1:10" x14ac:dyDescent="0.35">
      <c r="A3" t="s">
        <v>69</v>
      </c>
      <c r="B3" t="s">
        <v>35</v>
      </c>
      <c r="C3">
        <v>-2.7712708927533498</v>
      </c>
      <c r="D3">
        <v>1.0196784220923001</v>
      </c>
      <c r="E3">
        <v>-2.7177890918461198</v>
      </c>
      <c r="F3">
        <v>1.8684107816281902E-2</v>
      </c>
      <c r="G3">
        <v>0.12248470679562599</v>
      </c>
      <c r="H3">
        <v>48</v>
      </c>
      <c r="I3">
        <v>6.1094950715625202E-3</v>
      </c>
      <c r="J3">
        <v>9.7053925228277702E-2</v>
      </c>
    </row>
    <row r="4" spans="1:10" x14ac:dyDescent="0.35">
      <c r="A4" t="s">
        <v>70</v>
      </c>
      <c r="B4" t="s">
        <v>35</v>
      </c>
      <c r="C4">
        <v>-4.1118319653293698</v>
      </c>
      <c r="D4">
        <v>0.891087568044023</v>
      </c>
      <c r="E4">
        <v>-4.6143971847290199</v>
      </c>
      <c r="F4">
        <v>1.72274787127613E-3</v>
      </c>
      <c r="G4">
        <v>7.8186249542532404E-3</v>
      </c>
      <c r="H4">
        <v>48</v>
      </c>
      <c r="I4">
        <v>6.1094950715625202E-3</v>
      </c>
      <c r="J4">
        <v>9.7053925228277702E-2</v>
      </c>
    </row>
    <row r="5" spans="1:10" x14ac:dyDescent="0.35">
      <c r="A5" t="s">
        <v>71</v>
      </c>
      <c r="B5" t="s">
        <v>35</v>
      </c>
      <c r="C5">
        <v>-3.8175962060959598</v>
      </c>
      <c r="D5">
        <v>1.4939347995629599</v>
      </c>
      <c r="E5">
        <v>-2.5553967999224199</v>
      </c>
      <c r="F5">
        <v>5.0930721067018098E-2</v>
      </c>
      <c r="G5">
        <v>0.19124393644247301</v>
      </c>
      <c r="H5">
        <v>48</v>
      </c>
      <c r="I5">
        <v>6.1094950715625202E-3</v>
      </c>
      <c r="J5">
        <v>9.7053925228277702E-2</v>
      </c>
    </row>
    <row r="6" spans="1:10" x14ac:dyDescent="0.35">
      <c r="A6" t="s">
        <v>72</v>
      </c>
      <c r="B6" t="s">
        <v>35</v>
      </c>
      <c r="C6">
        <v>-5.0910900764037397</v>
      </c>
      <c r="D6">
        <v>0.23174707948509099</v>
      </c>
      <c r="E6">
        <v>-21.968303064338102</v>
      </c>
      <c r="F6" s="1">
        <v>8.0641249367240105E-13</v>
      </c>
      <c r="G6" s="1">
        <v>1.1894584281667899E-11</v>
      </c>
      <c r="H6">
        <v>48</v>
      </c>
      <c r="I6">
        <v>6.1094950715625202E-3</v>
      </c>
      <c r="J6">
        <v>9.7053925228277702E-2</v>
      </c>
    </row>
    <row r="7" spans="1:10" x14ac:dyDescent="0.35">
      <c r="A7" t="s">
        <v>69</v>
      </c>
      <c r="B7" t="s">
        <v>13</v>
      </c>
      <c r="C7">
        <v>1.55422732110325</v>
      </c>
      <c r="D7">
        <v>1.2446256135126199</v>
      </c>
      <c r="E7">
        <v>1.2487508727358301</v>
      </c>
      <c r="F7">
        <v>0.23556874372290701</v>
      </c>
      <c r="G7">
        <v>0.38276520045208801</v>
      </c>
      <c r="H7">
        <v>73</v>
      </c>
      <c r="I7">
        <v>4.6717767463362501E-2</v>
      </c>
      <c r="J7">
        <v>0.183588282028323</v>
      </c>
    </row>
    <row r="8" spans="1:10" x14ac:dyDescent="0.35">
      <c r="A8" t="s">
        <v>70</v>
      </c>
      <c r="B8" t="s">
        <v>13</v>
      </c>
      <c r="C8">
        <v>3.83881314574512</v>
      </c>
      <c r="D8">
        <v>1.8718889809284101</v>
      </c>
      <c r="E8">
        <v>2.0507696689582202</v>
      </c>
      <c r="F8">
        <v>7.44191826198215E-2</v>
      </c>
      <c r="G8">
        <v>0.14163650885707901</v>
      </c>
      <c r="H8">
        <v>73</v>
      </c>
      <c r="I8">
        <v>4.6717767463362501E-2</v>
      </c>
      <c r="J8">
        <v>0.183588282028323</v>
      </c>
    </row>
    <row r="9" spans="1:10" x14ac:dyDescent="0.35">
      <c r="A9" t="s">
        <v>71</v>
      </c>
      <c r="B9" t="s">
        <v>13</v>
      </c>
      <c r="C9">
        <v>7.5368116787353996</v>
      </c>
      <c r="D9">
        <v>2.0842295689537802</v>
      </c>
      <c r="E9">
        <v>3.6161139785185101</v>
      </c>
      <c r="F9">
        <v>1.52818248151889E-2</v>
      </c>
      <c r="G9">
        <v>8.1966151281468197E-2</v>
      </c>
      <c r="H9">
        <v>73</v>
      </c>
      <c r="I9">
        <v>4.6717767463362501E-2</v>
      </c>
      <c r="J9">
        <v>0.183588282028323</v>
      </c>
    </row>
    <row r="10" spans="1:10" x14ac:dyDescent="0.35">
      <c r="A10" t="s">
        <v>72</v>
      </c>
      <c r="B10" t="s">
        <v>13</v>
      </c>
      <c r="C10">
        <v>5.9084909025974603</v>
      </c>
      <c r="D10">
        <v>1.46543571806636</v>
      </c>
      <c r="E10">
        <v>4.0319004305379504</v>
      </c>
      <c r="F10">
        <v>1.08651894287823E-3</v>
      </c>
      <c r="G10">
        <v>4.3233428577837303E-3</v>
      </c>
      <c r="H10">
        <v>73</v>
      </c>
      <c r="I10">
        <v>4.6717767463362501E-2</v>
      </c>
      <c r="J10">
        <v>0.183588282028323</v>
      </c>
    </row>
    <row r="11" spans="1:10" x14ac:dyDescent="0.35">
      <c r="A11" t="s">
        <v>69</v>
      </c>
      <c r="B11" t="s">
        <v>66</v>
      </c>
      <c r="C11">
        <v>1.5099910651781701</v>
      </c>
      <c r="D11">
        <v>0.83644072079861198</v>
      </c>
      <c r="E11">
        <v>1.80525771597593</v>
      </c>
      <c r="F11">
        <v>9.6167266207268398E-2</v>
      </c>
      <c r="G11">
        <v>0.27018422410613502</v>
      </c>
      <c r="H11">
        <v>10</v>
      </c>
      <c r="I11" s="1">
        <v>8.6631950254120594E-5</v>
      </c>
      <c r="J11">
        <v>1.5320670137460399E-3</v>
      </c>
    </row>
    <row r="12" spans="1:10" x14ac:dyDescent="0.35">
      <c r="A12" t="s">
        <v>70</v>
      </c>
      <c r="B12" t="s">
        <v>66</v>
      </c>
      <c r="C12">
        <v>-1.3801394523342001</v>
      </c>
      <c r="D12">
        <v>0.80066954941284796</v>
      </c>
      <c r="E12">
        <v>-1.72373166101582</v>
      </c>
      <c r="F12">
        <v>0.123047036384671</v>
      </c>
      <c r="G12">
        <v>0.19104671438672699</v>
      </c>
      <c r="H12">
        <v>10</v>
      </c>
      <c r="I12" s="1">
        <v>8.6631950254120594E-5</v>
      </c>
      <c r="J12">
        <v>1.5320670137460399E-3</v>
      </c>
    </row>
    <row r="13" spans="1:10" x14ac:dyDescent="0.35">
      <c r="A13" t="s">
        <v>71</v>
      </c>
      <c r="B13" t="s">
        <v>66</v>
      </c>
      <c r="C13">
        <v>2.7479977629057601</v>
      </c>
      <c r="D13">
        <v>1.1447876126691101</v>
      </c>
      <c r="E13">
        <v>2.40044330712026</v>
      </c>
      <c r="F13">
        <v>6.15870303797795E-2</v>
      </c>
      <c r="G13">
        <v>0.19124393644247301</v>
      </c>
      <c r="H13">
        <v>10</v>
      </c>
      <c r="I13" s="1">
        <v>8.6631950254120594E-5</v>
      </c>
      <c r="J13">
        <v>1.5320670137460399E-3</v>
      </c>
    </row>
    <row r="14" spans="1:10" x14ac:dyDescent="0.35">
      <c r="A14" t="s">
        <v>72</v>
      </c>
      <c r="B14" t="s">
        <v>66</v>
      </c>
      <c r="C14">
        <v>-0.65994719453741701</v>
      </c>
      <c r="D14">
        <v>0.46998357610706298</v>
      </c>
      <c r="E14">
        <v>-1.40419203582356</v>
      </c>
      <c r="F14">
        <v>0.18062792749888501</v>
      </c>
      <c r="G14">
        <v>0.25992799323010302</v>
      </c>
      <c r="H14">
        <v>10</v>
      </c>
      <c r="I14" s="1">
        <v>8.6631950254120594E-5</v>
      </c>
      <c r="J14">
        <v>1.5320670137460399E-3</v>
      </c>
    </row>
    <row r="15" spans="1:10" x14ac:dyDescent="0.35">
      <c r="A15" t="s">
        <v>69</v>
      </c>
      <c r="B15" t="s">
        <v>65</v>
      </c>
      <c r="C15">
        <v>3.1710949986297798</v>
      </c>
      <c r="D15">
        <v>0.61566217928103295</v>
      </c>
      <c r="E15">
        <v>5.1507061913937298</v>
      </c>
      <c r="F15" s="1">
        <v>2.40704137267932E-4</v>
      </c>
      <c r="G15">
        <v>5.6152318932079703E-3</v>
      </c>
      <c r="H15">
        <v>19</v>
      </c>
      <c r="I15" s="1">
        <v>2.2357553342762401E-4</v>
      </c>
      <c r="J15">
        <v>1.9063148177011499E-3</v>
      </c>
    </row>
    <row r="16" spans="1:10" x14ac:dyDescent="0.35">
      <c r="A16" t="s">
        <v>70</v>
      </c>
      <c r="B16" t="s">
        <v>65</v>
      </c>
      <c r="C16">
        <v>2.87276275914832</v>
      </c>
      <c r="D16">
        <v>0.82828247314939096</v>
      </c>
      <c r="E16">
        <v>3.4683370133683602</v>
      </c>
      <c r="F16">
        <v>8.4634024764674801E-3</v>
      </c>
      <c r="G16">
        <v>2.4967037305579001E-2</v>
      </c>
      <c r="H16">
        <v>19</v>
      </c>
      <c r="I16" s="1">
        <v>2.2357553342762401E-4</v>
      </c>
      <c r="J16">
        <v>1.9063148177011499E-3</v>
      </c>
    </row>
    <row r="17" spans="1:10" x14ac:dyDescent="0.35">
      <c r="A17" t="s">
        <v>71</v>
      </c>
      <c r="B17" t="s">
        <v>65</v>
      </c>
      <c r="C17">
        <v>4.3757973037041697</v>
      </c>
      <c r="D17">
        <v>0.10753930305433</v>
      </c>
      <c r="E17">
        <v>40.690214455764497</v>
      </c>
      <c r="F17" s="1">
        <v>1.69062649997804E-7</v>
      </c>
      <c r="G17" s="1">
        <v>3.3248987832901402E-6</v>
      </c>
      <c r="H17">
        <v>19</v>
      </c>
      <c r="I17" s="1">
        <v>2.2357553342762401E-4</v>
      </c>
      <c r="J17">
        <v>1.9063148177011499E-3</v>
      </c>
    </row>
    <row r="18" spans="1:10" x14ac:dyDescent="0.35">
      <c r="A18" t="s">
        <v>72</v>
      </c>
      <c r="B18" t="s">
        <v>65</v>
      </c>
      <c r="C18">
        <v>4.3465117345476099</v>
      </c>
      <c r="D18">
        <v>0.16356394193707399</v>
      </c>
      <c r="E18">
        <v>26.573777099476899</v>
      </c>
      <c r="F18" s="1">
        <v>4.9671395528594197E-14</v>
      </c>
      <c r="G18" s="1">
        <v>2.9306123361870599E-12</v>
      </c>
      <c r="H18">
        <v>19</v>
      </c>
      <c r="I18" s="1">
        <v>2.2357553342762401E-4</v>
      </c>
      <c r="J18">
        <v>1.9063148177011499E-3</v>
      </c>
    </row>
    <row r="19" spans="1:10" x14ac:dyDescent="0.35">
      <c r="A19" t="s">
        <v>69</v>
      </c>
      <c r="B19" t="s">
        <v>30</v>
      </c>
      <c r="C19">
        <v>1.94176165699949</v>
      </c>
      <c r="D19">
        <v>1.33084328166</v>
      </c>
      <c r="E19">
        <v>1.4590460678266</v>
      </c>
      <c r="F19">
        <v>0.17022782256788799</v>
      </c>
      <c r="G19">
        <v>0.32398198488727198</v>
      </c>
      <c r="H19">
        <v>57</v>
      </c>
      <c r="I19">
        <v>6.0087503548216696E-3</v>
      </c>
      <c r="J19">
        <v>8.0674323920028101E-2</v>
      </c>
    </row>
    <row r="20" spans="1:10" x14ac:dyDescent="0.35">
      <c r="A20" t="s">
        <v>70</v>
      </c>
      <c r="B20" t="s">
        <v>30</v>
      </c>
      <c r="C20">
        <v>-0.86572125802548505</v>
      </c>
      <c r="D20">
        <v>1.3443243820900099</v>
      </c>
      <c r="E20">
        <v>-0.64398241195294803</v>
      </c>
      <c r="F20">
        <v>0.53760780738361302</v>
      </c>
      <c r="G20">
        <v>0.59846906859685201</v>
      </c>
      <c r="H20">
        <v>57</v>
      </c>
      <c r="I20">
        <v>6.0087503548216696E-3</v>
      </c>
      <c r="J20">
        <v>8.0674323920028101E-2</v>
      </c>
    </row>
    <row r="21" spans="1:10" x14ac:dyDescent="0.35">
      <c r="A21" t="s">
        <v>71</v>
      </c>
      <c r="B21" t="s">
        <v>30</v>
      </c>
      <c r="C21">
        <v>2.32010822048314</v>
      </c>
      <c r="D21">
        <v>0.678412088211097</v>
      </c>
      <c r="E21">
        <v>3.4199099054986299</v>
      </c>
      <c r="F21">
        <v>1.88400347597256E-2</v>
      </c>
      <c r="G21">
        <v>9.2630170901984304E-2</v>
      </c>
      <c r="H21">
        <v>57</v>
      </c>
      <c r="I21">
        <v>6.0087503548216696E-3</v>
      </c>
      <c r="J21">
        <v>8.0674323920028101E-2</v>
      </c>
    </row>
    <row r="22" spans="1:10" x14ac:dyDescent="0.35">
      <c r="A22" t="s">
        <v>72</v>
      </c>
      <c r="B22" t="s">
        <v>30</v>
      </c>
      <c r="C22">
        <v>2.24549452526617</v>
      </c>
      <c r="D22">
        <v>0.88451357930963104</v>
      </c>
      <c r="E22">
        <v>2.5386772773107702</v>
      </c>
      <c r="F22">
        <v>2.2701640645117802E-2</v>
      </c>
      <c r="G22">
        <v>4.6527214123608503E-2</v>
      </c>
      <c r="H22">
        <v>57</v>
      </c>
      <c r="I22">
        <v>6.0087503548216696E-3</v>
      </c>
      <c r="J22">
        <v>8.0674323920028101E-2</v>
      </c>
    </row>
    <row r="23" spans="1:10" x14ac:dyDescent="0.35">
      <c r="A23" t="s">
        <v>69</v>
      </c>
      <c r="B23" t="s">
        <v>10</v>
      </c>
      <c r="C23">
        <v>1.0987616070356601</v>
      </c>
      <c r="D23">
        <v>1.2167821850221801</v>
      </c>
      <c r="E23">
        <v>0.90300599446698104</v>
      </c>
      <c r="F23">
        <v>0.384291157694932</v>
      </c>
      <c r="G23">
        <v>0.50384840675557796</v>
      </c>
      <c r="H23">
        <v>86</v>
      </c>
      <c r="I23">
        <v>7.8184899059350096E-2</v>
      </c>
      <c r="J23">
        <v>0.49983973963855099</v>
      </c>
    </row>
    <row r="24" spans="1:10" x14ac:dyDescent="0.35">
      <c r="A24" t="s">
        <v>70</v>
      </c>
      <c r="B24" t="s">
        <v>10</v>
      </c>
      <c r="C24">
        <v>-0.456082117052658</v>
      </c>
      <c r="D24">
        <v>0.26974236955155401</v>
      </c>
      <c r="E24">
        <v>-1.6908063713197601</v>
      </c>
      <c r="F24">
        <v>0.129339254280465</v>
      </c>
      <c r="G24">
        <v>0.19204987376701699</v>
      </c>
      <c r="H24">
        <v>86</v>
      </c>
      <c r="I24">
        <v>7.8184899059350096E-2</v>
      </c>
      <c r="J24">
        <v>0.49983973963855099</v>
      </c>
    </row>
    <row r="25" spans="1:10" x14ac:dyDescent="0.35">
      <c r="A25" t="s">
        <v>71</v>
      </c>
      <c r="B25" t="s">
        <v>10</v>
      </c>
      <c r="C25">
        <v>8.0072055666192798E-2</v>
      </c>
      <c r="D25">
        <v>0.42749776145996499</v>
      </c>
      <c r="E25">
        <v>0.187304034979587</v>
      </c>
      <c r="F25">
        <v>0.85878572004153897</v>
      </c>
      <c r="G25">
        <v>0.89938447268314303</v>
      </c>
      <c r="H25">
        <v>86</v>
      </c>
      <c r="I25">
        <v>7.8184899059350096E-2</v>
      </c>
      <c r="J25">
        <v>0.49983973963855099</v>
      </c>
    </row>
    <row r="26" spans="1:10" x14ac:dyDescent="0.35">
      <c r="A26" t="s">
        <v>72</v>
      </c>
      <c r="B26" t="s">
        <v>10</v>
      </c>
      <c r="C26">
        <v>-0.79644684619381501</v>
      </c>
      <c r="D26">
        <v>0.27515723809686699</v>
      </c>
      <c r="E26">
        <v>-2.8945153385840698</v>
      </c>
      <c r="F26">
        <v>1.11176325664065E-2</v>
      </c>
      <c r="G26">
        <v>2.85191444094775E-2</v>
      </c>
      <c r="H26">
        <v>86</v>
      </c>
      <c r="I26">
        <v>7.8184899059350096E-2</v>
      </c>
      <c r="J26">
        <v>0.49983973963855099</v>
      </c>
    </row>
    <row r="27" spans="1:10" x14ac:dyDescent="0.35">
      <c r="A27" t="s">
        <v>69</v>
      </c>
      <c r="B27" t="s">
        <v>63</v>
      </c>
      <c r="C27">
        <v>0.55126571890825804</v>
      </c>
      <c r="D27">
        <v>0.69101288786479897</v>
      </c>
      <c r="E27">
        <v>0.79776474301607603</v>
      </c>
      <c r="F27">
        <v>0.440508475308384</v>
      </c>
      <c r="G27">
        <v>0.55297872432329098</v>
      </c>
      <c r="H27">
        <v>10</v>
      </c>
      <c r="I27" s="1">
        <v>1.2697277257438101E-4</v>
      </c>
      <c r="J27">
        <v>3.9717794617193597E-3</v>
      </c>
    </row>
    <row r="28" spans="1:10" x14ac:dyDescent="0.35">
      <c r="A28" t="s">
        <v>70</v>
      </c>
      <c r="B28" t="s">
        <v>63</v>
      </c>
      <c r="C28">
        <v>-0.59773485124857095</v>
      </c>
      <c r="D28">
        <v>0.11065237371605099</v>
      </c>
      <c r="E28">
        <v>-5.4019162099715698</v>
      </c>
      <c r="F28" s="1">
        <v>6.4454175572259604E-4</v>
      </c>
      <c r="G28">
        <v>3.1689969656361E-3</v>
      </c>
      <c r="H28">
        <v>10</v>
      </c>
      <c r="I28" s="1">
        <v>1.2697277257438101E-4</v>
      </c>
      <c r="J28">
        <v>3.9717794617193597E-3</v>
      </c>
    </row>
    <row r="29" spans="1:10" x14ac:dyDescent="0.35">
      <c r="A29" t="s">
        <v>71</v>
      </c>
      <c r="B29" t="s">
        <v>63</v>
      </c>
      <c r="C29">
        <v>-1.3335338510412501E-2</v>
      </c>
      <c r="D29">
        <v>0.10026984960461401</v>
      </c>
      <c r="E29">
        <v>-0.132994499971792</v>
      </c>
      <c r="F29">
        <v>0.89938447268314303</v>
      </c>
      <c r="G29">
        <v>0.89938447268314303</v>
      </c>
      <c r="H29">
        <v>10</v>
      </c>
      <c r="I29" s="1">
        <v>1.2697277257438101E-4</v>
      </c>
      <c r="J29">
        <v>3.9717794617193597E-3</v>
      </c>
    </row>
    <row r="30" spans="1:10" x14ac:dyDescent="0.35">
      <c r="A30" t="s">
        <v>72</v>
      </c>
      <c r="B30" t="s">
        <v>63</v>
      </c>
      <c r="C30">
        <v>-0.19612638677123501</v>
      </c>
      <c r="D30">
        <v>0.111151236864808</v>
      </c>
      <c r="E30">
        <v>-1.76450026381425</v>
      </c>
      <c r="F30">
        <v>9.7995051972374098E-2</v>
      </c>
      <c r="G30">
        <v>0.15626238017216401</v>
      </c>
      <c r="H30">
        <v>10</v>
      </c>
      <c r="I30" s="1">
        <v>1.2697277257438101E-4</v>
      </c>
      <c r="J30">
        <v>3.9717794617193597E-3</v>
      </c>
    </row>
    <row r="31" spans="1:10" x14ac:dyDescent="0.35">
      <c r="A31" t="s">
        <v>69</v>
      </c>
      <c r="B31" t="s">
        <v>31</v>
      </c>
      <c r="C31">
        <v>-2.37222092317772</v>
      </c>
      <c r="D31">
        <v>1.5055839318658</v>
      </c>
      <c r="E31">
        <v>-1.57561519684786</v>
      </c>
      <c r="F31">
        <v>0.14109762476880799</v>
      </c>
      <c r="G31">
        <v>0.308324439309618</v>
      </c>
      <c r="H31">
        <v>49</v>
      </c>
      <c r="I31">
        <v>5.4650002532472099E-3</v>
      </c>
      <c r="J31">
        <v>6.3924928389045094E-2</v>
      </c>
    </row>
    <row r="32" spans="1:10" x14ac:dyDescent="0.35">
      <c r="A32" t="s">
        <v>70</v>
      </c>
      <c r="B32" t="s">
        <v>31</v>
      </c>
      <c r="C32">
        <v>-6.8269619834910698</v>
      </c>
      <c r="D32">
        <v>0.29081304191021601</v>
      </c>
      <c r="E32">
        <v>-23.475432665082401</v>
      </c>
      <c r="F32" s="1">
        <v>1.15285214595651E-8</v>
      </c>
      <c r="G32" s="1">
        <v>1.7004569152858599E-7</v>
      </c>
      <c r="H32">
        <v>49</v>
      </c>
      <c r="I32">
        <v>5.4650002532472099E-3</v>
      </c>
      <c r="J32">
        <v>6.3924928389045094E-2</v>
      </c>
    </row>
    <row r="33" spans="1:10" x14ac:dyDescent="0.35">
      <c r="A33" t="s">
        <v>71</v>
      </c>
      <c r="B33" t="s">
        <v>31</v>
      </c>
      <c r="C33">
        <v>-5.4857505848791401</v>
      </c>
      <c r="D33">
        <v>1.3853144823499699</v>
      </c>
      <c r="E33">
        <v>-3.9599315929863099</v>
      </c>
      <c r="F33">
        <v>1.07435779997858E-2</v>
      </c>
      <c r="G33">
        <v>7.0430122443040699E-2</v>
      </c>
      <c r="H33">
        <v>49</v>
      </c>
      <c r="I33">
        <v>5.4650002532472099E-3</v>
      </c>
      <c r="J33">
        <v>6.3924928389045094E-2</v>
      </c>
    </row>
    <row r="34" spans="1:10" x14ac:dyDescent="0.35">
      <c r="A34" t="s">
        <v>72</v>
      </c>
      <c r="B34" t="s">
        <v>31</v>
      </c>
      <c r="C34">
        <v>-6.2279616825029498</v>
      </c>
      <c r="D34">
        <v>0.37141156289456401</v>
      </c>
      <c r="E34">
        <v>-16.7683570052743</v>
      </c>
      <c r="F34" s="1">
        <v>3.9868909397650902E-11</v>
      </c>
      <c r="G34" s="1">
        <v>4.7045313089228102E-10</v>
      </c>
      <c r="H34">
        <v>49</v>
      </c>
      <c r="I34">
        <v>5.4650002532472099E-3</v>
      </c>
      <c r="J34">
        <v>6.3924928389045094E-2</v>
      </c>
    </row>
    <row r="35" spans="1:10" x14ac:dyDescent="0.35">
      <c r="A35" t="s">
        <v>69</v>
      </c>
      <c r="B35" t="s">
        <v>56</v>
      </c>
      <c r="C35">
        <v>-3.2747436183585101</v>
      </c>
      <c r="D35">
        <v>0.90600586770735003</v>
      </c>
      <c r="E35">
        <v>-3.6144838958330898</v>
      </c>
      <c r="F35">
        <v>3.55030115969377E-3</v>
      </c>
      <c r="G35">
        <v>4.1893553684386499E-2</v>
      </c>
      <c r="H35">
        <v>26</v>
      </c>
      <c r="I35" s="1">
        <v>4.1708706337429199E-4</v>
      </c>
      <c r="J35">
        <v>6.1625509890784599E-3</v>
      </c>
    </row>
    <row r="36" spans="1:10" x14ac:dyDescent="0.35">
      <c r="A36" t="s">
        <v>70</v>
      </c>
      <c r="B36" t="s">
        <v>56</v>
      </c>
      <c r="C36">
        <v>-1.53783092440705</v>
      </c>
      <c r="D36">
        <v>0.91190071895835101</v>
      </c>
      <c r="E36">
        <v>-1.68640170189107</v>
      </c>
      <c r="F36">
        <v>0.13020330424882501</v>
      </c>
      <c r="G36">
        <v>0.19204987376701699</v>
      </c>
      <c r="H36">
        <v>26</v>
      </c>
      <c r="I36" s="1">
        <v>4.1708706337429199E-4</v>
      </c>
      <c r="J36">
        <v>6.1625509890784599E-3</v>
      </c>
    </row>
    <row r="37" spans="1:10" x14ac:dyDescent="0.35">
      <c r="A37" t="s">
        <v>71</v>
      </c>
      <c r="B37" t="s">
        <v>56</v>
      </c>
      <c r="C37">
        <v>-3.4327368858180098</v>
      </c>
      <c r="D37">
        <v>1.34522508333882</v>
      </c>
      <c r="E37">
        <v>-2.55179369484995</v>
      </c>
      <c r="F37">
        <v>5.1154334457530502E-2</v>
      </c>
      <c r="G37">
        <v>0.19124393644247301</v>
      </c>
      <c r="H37">
        <v>26</v>
      </c>
      <c r="I37" s="1">
        <v>4.1708706337429199E-4</v>
      </c>
      <c r="J37">
        <v>6.1625509890784599E-3</v>
      </c>
    </row>
    <row r="38" spans="1:10" x14ac:dyDescent="0.35">
      <c r="A38" t="s">
        <v>72</v>
      </c>
      <c r="B38" t="s">
        <v>56</v>
      </c>
      <c r="C38">
        <v>-0.44713821559768102</v>
      </c>
      <c r="D38">
        <v>1.20976180636307</v>
      </c>
      <c r="E38">
        <v>-0.36960847436729799</v>
      </c>
      <c r="F38">
        <v>0.71684022328714403</v>
      </c>
      <c r="G38">
        <v>0.75524237810609796</v>
      </c>
      <c r="H38">
        <v>26</v>
      </c>
      <c r="I38" s="1">
        <v>4.1708706337429199E-4</v>
      </c>
      <c r="J38">
        <v>6.1625509890784599E-3</v>
      </c>
    </row>
    <row r="39" spans="1:10" x14ac:dyDescent="0.35">
      <c r="A39" t="s">
        <v>69</v>
      </c>
      <c r="B39" t="s">
        <v>53</v>
      </c>
      <c r="C39">
        <v>2.0850908747085399</v>
      </c>
      <c r="D39">
        <v>1.3614987481913801</v>
      </c>
      <c r="E39">
        <v>1.53146734617154</v>
      </c>
      <c r="F39">
        <v>0.151581909681716</v>
      </c>
      <c r="G39">
        <v>0.30863603531856099</v>
      </c>
      <c r="H39">
        <v>30</v>
      </c>
      <c r="I39">
        <v>1.24055058724133E-3</v>
      </c>
      <c r="J39">
        <v>1.23986824086753E-2</v>
      </c>
    </row>
    <row r="40" spans="1:10" x14ac:dyDescent="0.35">
      <c r="A40" t="s">
        <v>70</v>
      </c>
      <c r="B40" t="s">
        <v>53</v>
      </c>
      <c r="C40">
        <v>5.2163818251427898</v>
      </c>
      <c r="D40">
        <v>0.40534932436823701</v>
      </c>
      <c r="E40">
        <v>12.868855358949499</v>
      </c>
      <c r="F40" s="1">
        <v>1.2563508871283901E-6</v>
      </c>
      <c r="G40" s="1">
        <v>1.2354117056762501E-5</v>
      </c>
      <c r="H40">
        <v>30</v>
      </c>
      <c r="I40">
        <v>1.24055058724133E-3</v>
      </c>
      <c r="J40">
        <v>1.23986824086753E-2</v>
      </c>
    </row>
    <row r="41" spans="1:10" x14ac:dyDescent="0.35">
      <c r="A41" t="s">
        <v>71</v>
      </c>
      <c r="B41" t="s">
        <v>53</v>
      </c>
      <c r="C41">
        <v>1.7928620161548099</v>
      </c>
      <c r="D41">
        <v>1.4045462384173599</v>
      </c>
      <c r="E41">
        <v>1.2764706259688501</v>
      </c>
      <c r="F41">
        <v>0.25786127334403902</v>
      </c>
      <c r="G41">
        <v>0.44746515080289101</v>
      </c>
      <c r="H41">
        <v>30</v>
      </c>
      <c r="I41">
        <v>1.24055058724133E-3</v>
      </c>
      <c r="J41">
        <v>1.23986824086753E-2</v>
      </c>
    </row>
    <row r="42" spans="1:10" x14ac:dyDescent="0.35">
      <c r="A42" t="s">
        <v>72</v>
      </c>
      <c r="B42" t="s">
        <v>53</v>
      </c>
      <c r="C42">
        <v>4.2722965626375098</v>
      </c>
      <c r="D42">
        <v>0.76416605919377301</v>
      </c>
      <c r="E42">
        <v>5.59079602036363</v>
      </c>
      <c r="F42" s="1">
        <v>5.1529213427656103E-5</v>
      </c>
      <c r="G42" s="1">
        <v>3.3780262135907899E-4</v>
      </c>
      <c r="H42">
        <v>30</v>
      </c>
      <c r="I42">
        <v>1.24055058724133E-3</v>
      </c>
      <c r="J42">
        <v>1.23986824086753E-2</v>
      </c>
    </row>
    <row r="43" spans="1:10" x14ac:dyDescent="0.35">
      <c r="A43" t="s">
        <v>69</v>
      </c>
      <c r="B43" t="s">
        <v>43</v>
      </c>
      <c r="C43">
        <v>1.3351017910249601</v>
      </c>
      <c r="D43">
        <v>1.0296440889359799</v>
      </c>
      <c r="E43">
        <v>1.2966633862819801</v>
      </c>
      <c r="F43">
        <v>0.21912675056644201</v>
      </c>
      <c r="G43">
        <v>0.38276520045208801</v>
      </c>
      <c r="H43">
        <v>55</v>
      </c>
      <c r="I43">
        <v>5.3913353950814404E-3</v>
      </c>
      <c r="J43">
        <v>3.4998450253125299E-2</v>
      </c>
    </row>
    <row r="44" spans="1:10" x14ac:dyDescent="0.35">
      <c r="A44" t="s">
        <v>70</v>
      </c>
      <c r="B44" t="s">
        <v>43</v>
      </c>
      <c r="C44">
        <v>3.3857447386769399</v>
      </c>
      <c r="D44">
        <v>1.1074159203351199</v>
      </c>
      <c r="E44">
        <v>3.05733796715902</v>
      </c>
      <c r="F44">
        <v>1.5645701922210899E-2</v>
      </c>
      <c r="G44">
        <v>4.0134626670019401E-2</v>
      </c>
      <c r="H44">
        <v>55</v>
      </c>
      <c r="I44">
        <v>5.3913353950814404E-3</v>
      </c>
      <c r="J44">
        <v>3.4998450253125299E-2</v>
      </c>
    </row>
    <row r="45" spans="1:10" x14ac:dyDescent="0.35">
      <c r="A45" t="s">
        <v>71</v>
      </c>
      <c r="B45" t="s">
        <v>43</v>
      </c>
      <c r="C45">
        <v>-2.41040265525861</v>
      </c>
      <c r="D45">
        <v>1.2855438311737499</v>
      </c>
      <c r="E45">
        <v>-1.87500620111709</v>
      </c>
      <c r="F45">
        <v>0.119641611350305</v>
      </c>
      <c r="G45">
        <v>0.32085704862127401</v>
      </c>
      <c r="H45">
        <v>55</v>
      </c>
      <c r="I45">
        <v>5.3913353950814404E-3</v>
      </c>
      <c r="J45">
        <v>3.4998450253125299E-2</v>
      </c>
    </row>
    <row r="46" spans="1:10" x14ac:dyDescent="0.35">
      <c r="A46" t="s">
        <v>72</v>
      </c>
      <c r="B46" t="s">
        <v>43</v>
      </c>
      <c r="C46">
        <v>2.8554248228858001</v>
      </c>
      <c r="D46">
        <v>1.0675071741108999</v>
      </c>
      <c r="E46">
        <v>2.6748530521717502</v>
      </c>
      <c r="F46">
        <v>1.7309250594908902E-2</v>
      </c>
      <c r="G46">
        <v>4.0849831403985203E-2</v>
      </c>
      <c r="H46">
        <v>55</v>
      </c>
      <c r="I46">
        <v>5.3913353950814404E-3</v>
      </c>
      <c r="J46">
        <v>3.4998450253125299E-2</v>
      </c>
    </row>
    <row r="47" spans="1:10" x14ac:dyDescent="0.35">
      <c r="A47" t="s">
        <v>69</v>
      </c>
      <c r="B47" t="s">
        <v>18</v>
      </c>
      <c r="C47">
        <v>-1.62654362161161</v>
      </c>
      <c r="D47">
        <v>1.0984827527389101</v>
      </c>
      <c r="E47">
        <v>-1.4807183977682401</v>
      </c>
      <c r="F47">
        <v>0.164453848102386</v>
      </c>
      <c r="G47">
        <v>0.32342590126802701</v>
      </c>
      <c r="H47">
        <v>70</v>
      </c>
      <c r="I47">
        <v>8.7177059304369107E-3</v>
      </c>
      <c r="J47">
        <v>0.107933293627159</v>
      </c>
    </row>
    <row r="48" spans="1:10" x14ac:dyDescent="0.35">
      <c r="A48" t="s">
        <v>70</v>
      </c>
      <c r="B48" t="s">
        <v>18</v>
      </c>
      <c r="C48">
        <v>0.93667433139182399</v>
      </c>
      <c r="D48">
        <v>1.44459686749676</v>
      </c>
      <c r="E48">
        <v>0.64839842344038601</v>
      </c>
      <c r="F48">
        <v>0.53489137085309302</v>
      </c>
      <c r="G48">
        <v>0.59846906859685201</v>
      </c>
      <c r="H48">
        <v>70</v>
      </c>
      <c r="I48">
        <v>8.7177059304369107E-3</v>
      </c>
      <c r="J48">
        <v>0.107933293627159</v>
      </c>
    </row>
    <row r="49" spans="1:10" x14ac:dyDescent="0.35">
      <c r="A49" t="s">
        <v>71</v>
      </c>
      <c r="B49" t="s">
        <v>18</v>
      </c>
      <c r="C49">
        <v>2.1461998046041399</v>
      </c>
      <c r="D49">
        <v>2.0188321207016999</v>
      </c>
      <c r="E49">
        <v>1.06308978473067</v>
      </c>
      <c r="F49">
        <v>0.33636613423957501</v>
      </c>
      <c r="G49">
        <v>0.47251433143178401</v>
      </c>
      <c r="H49">
        <v>70</v>
      </c>
      <c r="I49">
        <v>8.7177059304369107E-3</v>
      </c>
      <c r="J49">
        <v>0.107933293627159</v>
      </c>
    </row>
    <row r="50" spans="1:10" x14ac:dyDescent="0.35">
      <c r="A50" t="s">
        <v>72</v>
      </c>
      <c r="B50" t="s">
        <v>18</v>
      </c>
      <c r="C50">
        <v>3.0046558459595998</v>
      </c>
      <c r="D50">
        <v>1.10951454175785</v>
      </c>
      <c r="E50">
        <v>2.7080815373534302</v>
      </c>
      <c r="F50">
        <v>1.6194147194185101E-2</v>
      </c>
      <c r="G50">
        <v>3.9810611852371801E-2</v>
      </c>
      <c r="H50">
        <v>70</v>
      </c>
      <c r="I50">
        <v>8.7177059304369107E-3</v>
      </c>
      <c r="J50">
        <v>0.107933293627159</v>
      </c>
    </row>
    <row r="51" spans="1:10" x14ac:dyDescent="0.35">
      <c r="A51" t="s">
        <v>72</v>
      </c>
      <c r="B51" t="s">
        <v>27</v>
      </c>
      <c r="C51">
        <v>3.9240871610931798</v>
      </c>
      <c r="D51">
        <v>0.85910693270014005</v>
      </c>
      <c r="E51">
        <v>4.5676353102633298</v>
      </c>
      <c r="F51" s="1">
        <v>3.7000031390752302E-4</v>
      </c>
      <c r="G51">
        <v>1.9845471382312599E-3</v>
      </c>
      <c r="H51">
        <v>67</v>
      </c>
      <c r="I51">
        <v>7.8039246941788301E-3</v>
      </c>
      <c r="J51">
        <v>7.3868091831441204E-2</v>
      </c>
    </row>
    <row r="52" spans="1:10" x14ac:dyDescent="0.35">
      <c r="A52" t="s">
        <v>69</v>
      </c>
      <c r="B52" t="s">
        <v>27</v>
      </c>
      <c r="C52">
        <v>1.12468808630135</v>
      </c>
      <c r="D52">
        <v>0.92308379158794895</v>
      </c>
      <c r="E52">
        <v>1.2184030274939399</v>
      </c>
      <c r="F52">
        <v>0.24648349090171001</v>
      </c>
      <c r="G52">
        <v>0.38276520045208801</v>
      </c>
      <c r="H52">
        <v>67</v>
      </c>
      <c r="I52">
        <v>7.8039246941788301E-3</v>
      </c>
      <c r="J52">
        <v>7.3868091831441204E-2</v>
      </c>
    </row>
    <row r="53" spans="1:10" x14ac:dyDescent="0.35">
      <c r="A53" t="s">
        <v>70</v>
      </c>
      <c r="B53" t="s">
        <v>27</v>
      </c>
      <c r="C53">
        <v>4.0472142122969199</v>
      </c>
      <c r="D53">
        <v>1.0825567448379101</v>
      </c>
      <c r="E53">
        <v>3.7385700394882102</v>
      </c>
      <c r="F53">
        <v>5.7170657419493001E-3</v>
      </c>
      <c r="G53">
        <v>1.7752993619737301E-2</v>
      </c>
      <c r="H53">
        <v>67</v>
      </c>
      <c r="I53">
        <v>7.8039246941788301E-3</v>
      </c>
      <c r="J53">
        <v>7.3868091831441204E-2</v>
      </c>
    </row>
    <row r="54" spans="1:10" x14ac:dyDescent="0.35">
      <c r="A54" t="s">
        <v>71</v>
      </c>
      <c r="B54" t="s">
        <v>27</v>
      </c>
      <c r="C54">
        <v>2.57616713735122</v>
      </c>
      <c r="D54">
        <v>1.8162173513054201</v>
      </c>
      <c r="E54">
        <v>1.4184244718835901</v>
      </c>
      <c r="F54">
        <v>0.21527511923454501</v>
      </c>
      <c r="G54">
        <v>0.403428211092144</v>
      </c>
      <c r="H54">
        <v>67</v>
      </c>
      <c r="I54">
        <v>7.8039246941788301E-3</v>
      </c>
      <c r="J54">
        <v>7.3868091831441204E-2</v>
      </c>
    </row>
    <row r="55" spans="1:10" x14ac:dyDescent="0.35">
      <c r="A55" t="s">
        <v>69</v>
      </c>
      <c r="B55" t="s">
        <v>49</v>
      </c>
      <c r="C55">
        <v>-1.73562431348752</v>
      </c>
      <c r="D55">
        <v>1.4058662542904301</v>
      </c>
      <c r="E55">
        <v>-1.23455862760111</v>
      </c>
      <c r="F55">
        <v>0.240624163731224</v>
      </c>
      <c r="G55">
        <v>0.38276520045208801</v>
      </c>
      <c r="H55">
        <v>45</v>
      </c>
      <c r="I55">
        <v>2.1167408795905898E-3</v>
      </c>
      <c r="J55">
        <v>3.39183509683414E-2</v>
      </c>
    </row>
    <row r="56" spans="1:10" x14ac:dyDescent="0.35">
      <c r="A56" t="s">
        <v>70</v>
      </c>
      <c r="B56" t="s">
        <v>49</v>
      </c>
      <c r="C56">
        <v>-0.50867119557664198</v>
      </c>
      <c r="D56">
        <v>0.18775083070729701</v>
      </c>
      <c r="E56">
        <v>-2.7092886548643702</v>
      </c>
      <c r="F56">
        <v>2.6687467534953001E-2</v>
      </c>
      <c r="G56">
        <v>5.831705868749E-2</v>
      </c>
      <c r="H56">
        <v>45</v>
      </c>
      <c r="I56">
        <v>2.1167408795905898E-3</v>
      </c>
      <c r="J56">
        <v>3.39183509683414E-2</v>
      </c>
    </row>
    <row r="57" spans="1:10" x14ac:dyDescent="0.35">
      <c r="A57" t="s">
        <v>71</v>
      </c>
      <c r="B57" t="s">
        <v>49</v>
      </c>
      <c r="C57">
        <v>-2.8400426743344198</v>
      </c>
      <c r="D57">
        <v>2.0670077152782902</v>
      </c>
      <c r="E57">
        <v>-1.37398745700958</v>
      </c>
      <c r="F57">
        <v>0.22784169224141501</v>
      </c>
      <c r="G57">
        <v>0.40735332855283402</v>
      </c>
      <c r="H57">
        <v>45</v>
      </c>
      <c r="I57">
        <v>2.1167408795905898E-3</v>
      </c>
      <c r="J57">
        <v>3.39183509683414E-2</v>
      </c>
    </row>
    <row r="58" spans="1:10" x14ac:dyDescent="0.35">
      <c r="A58" t="s">
        <v>72</v>
      </c>
      <c r="B58" t="s">
        <v>49</v>
      </c>
      <c r="C58">
        <v>-0.19550534771927899</v>
      </c>
      <c r="D58">
        <v>1.4230609342518701</v>
      </c>
      <c r="E58">
        <v>-0.13738367979447</v>
      </c>
      <c r="F58">
        <v>0.89255466675393902</v>
      </c>
      <c r="G58">
        <v>0.90794354031866198</v>
      </c>
      <c r="H58">
        <v>45</v>
      </c>
      <c r="I58">
        <v>2.1167408795905898E-3</v>
      </c>
      <c r="J58">
        <v>3.39183509683414E-2</v>
      </c>
    </row>
    <row r="59" spans="1:10" x14ac:dyDescent="0.35">
      <c r="A59" t="s">
        <v>69</v>
      </c>
      <c r="B59" t="s">
        <v>57</v>
      </c>
      <c r="C59">
        <v>9.5660307503121295E-2</v>
      </c>
      <c r="D59">
        <v>1.0034817225853501</v>
      </c>
      <c r="E59">
        <v>9.5328400458220497E-2</v>
      </c>
      <c r="F59">
        <v>0.92562739539528605</v>
      </c>
      <c r="G59">
        <v>0.95391052051312997</v>
      </c>
      <c r="H59">
        <v>44</v>
      </c>
      <c r="I59" s="1">
        <v>8.1068489605868699E-4</v>
      </c>
      <c r="J59">
        <v>1.12990770660415E-2</v>
      </c>
    </row>
    <row r="60" spans="1:10" x14ac:dyDescent="0.35">
      <c r="A60" t="s">
        <v>70</v>
      </c>
      <c r="B60" t="s">
        <v>57</v>
      </c>
      <c r="C60">
        <v>1.85487037281918</v>
      </c>
      <c r="D60">
        <v>1.2437629083955699</v>
      </c>
      <c r="E60">
        <v>1.49133758556276</v>
      </c>
      <c r="F60">
        <v>0.17421214426616699</v>
      </c>
      <c r="G60">
        <v>0.23903526771404299</v>
      </c>
      <c r="H60">
        <v>44</v>
      </c>
      <c r="I60" s="1">
        <v>8.1068489605868699E-4</v>
      </c>
      <c r="J60">
        <v>1.12990770660415E-2</v>
      </c>
    </row>
    <row r="61" spans="1:10" x14ac:dyDescent="0.35">
      <c r="A61" t="s">
        <v>71</v>
      </c>
      <c r="B61" t="s">
        <v>57</v>
      </c>
      <c r="C61">
        <v>0.37166945741319102</v>
      </c>
      <c r="D61">
        <v>2.1118150959984101</v>
      </c>
      <c r="E61">
        <v>0.17599526498198201</v>
      </c>
      <c r="F61">
        <v>0.867203677243502</v>
      </c>
      <c r="G61">
        <v>0.89938447268314303</v>
      </c>
      <c r="H61">
        <v>44</v>
      </c>
      <c r="I61" s="1">
        <v>8.1068489605868699E-4</v>
      </c>
      <c r="J61">
        <v>1.12990770660415E-2</v>
      </c>
    </row>
    <row r="62" spans="1:10" x14ac:dyDescent="0.35">
      <c r="A62" t="s">
        <v>72</v>
      </c>
      <c r="B62" t="s">
        <v>57</v>
      </c>
      <c r="C62">
        <v>2.1573187754937702</v>
      </c>
      <c r="D62">
        <v>0.88238883636813803</v>
      </c>
      <c r="E62">
        <v>2.4448618189382101</v>
      </c>
      <c r="F62">
        <v>2.7315630973436499E-2</v>
      </c>
      <c r="G62">
        <v>5.1987813788153397E-2</v>
      </c>
      <c r="H62">
        <v>44</v>
      </c>
      <c r="I62" s="1">
        <v>8.1068489605868699E-4</v>
      </c>
      <c r="J62">
        <v>1.12990770660415E-2</v>
      </c>
    </row>
    <row r="63" spans="1:10" x14ac:dyDescent="0.35">
      <c r="A63" t="s">
        <v>69</v>
      </c>
      <c r="B63" t="s">
        <v>9</v>
      </c>
      <c r="C63">
        <v>0.15070121326445801</v>
      </c>
      <c r="D63">
        <v>1.8894242911013901</v>
      </c>
      <c r="E63">
        <v>7.9760387317033193E-2</v>
      </c>
      <c r="F63">
        <v>0.93774254558917902</v>
      </c>
      <c r="G63">
        <v>0.95391052051312997</v>
      </c>
      <c r="H63">
        <v>30</v>
      </c>
      <c r="I63">
        <v>4.8940644845871198E-2</v>
      </c>
      <c r="J63">
        <v>0.98620537031572697</v>
      </c>
    </row>
    <row r="64" spans="1:10" x14ac:dyDescent="0.35">
      <c r="A64" t="s">
        <v>70</v>
      </c>
      <c r="B64" t="s">
        <v>9</v>
      </c>
      <c r="C64">
        <v>-0.59773485124857095</v>
      </c>
      <c r="D64">
        <v>0.11065237371605099</v>
      </c>
      <c r="E64">
        <v>-5.4019162099715698</v>
      </c>
      <c r="F64" s="1">
        <v>6.4454175572259604E-4</v>
      </c>
      <c r="G64">
        <v>3.1689969656361E-3</v>
      </c>
      <c r="H64">
        <v>30</v>
      </c>
      <c r="I64">
        <v>4.8940644845871198E-2</v>
      </c>
      <c r="J64">
        <v>0.98620537031572697</v>
      </c>
    </row>
    <row r="65" spans="1:10" x14ac:dyDescent="0.35">
      <c r="A65" t="s">
        <v>71</v>
      </c>
      <c r="B65" t="s">
        <v>9</v>
      </c>
      <c r="C65">
        <v>1.91460638893283</v>
      </c>
      <c r="D65">
        <v>1.62864669889874</v>
      </c>
      <c r="E65">
        <v>1.17558116823461</v>
      </c>
      <c r="F65">
        <v>0.29268655198399701</v>
      </c>
      <c r="G65">
        <v>0.45545958352191102</v>
      </c>
      <c r="H65">
        <v>30</v>
      </c>
      <c r="I65">
        <v>4.8940644845871198E-2</v>
      </c>
      <c r="J65">
        <v>0.98620537031572697</v>
      </c>
    </row>
    <row r="66" spans="1:10" x14ac:dyDescent="0.35">
      <c r="A66" t="s">
        <v>72</v>
      </c>
      <c r="B66" t="s">
        <v>9</v>
      </c>
      <c r="C66">
        <v>-1.32269217039765</v>
      </c>
      <c r="D66">
        <v>0.82067878543455897</v>
      </c>
      <c r="E66">
        <v>-1.61170508349046</v>
      </c>
      <c r="F66">
        <v>0.12786329988512299</v>
      </c>
      <c r="G66">
        <v>0.19852459719005999</v>
      </c>
      <c r="H66">
        <v>30</v>
      </c>
      <c r="I66">
        <v>4.8940644845871198E-2</v>
      </c>
      <c r="J66">
        <v>0.98620537031572697</v>
      </c>
    </row>
    <row r="67" spans="1:10" x14ac:dyDescent="0.35">
      <c r="A67" t="s">
        <v>69</v>
      </c>
      <c r="B67" t="s">
        <v>51</v>
      </c>
      <c r="C67">
        <v>2.92190140297323</v>
      </c>
      <c r="D67">
        <v>1.23442320000793</v>
      </c>
      <c r="E67">
        <v>2.3670175697884099</v>
      </c>
      <c r="F67">
        <v>3.5594070592805602E-2</v>
      </c>
      <c r="G67">
        <v>0.190913651361411</v>
      </c>
      <c r="H67">
        <v>26</v>
      </c>
      <c r="I67" s="1">
        <v>7.8982349010064902E-4</v>
      </c>
      <c r="J67">
        <v>1.260416794136E-2</v>
      </c>
    </row>
    <row r="68" spans="1:10" x14ac:dyDescent="0.35">
      <c r="A68" t="s">
        <v>70</v>
      </c>
      <c r="B68" t="s">
        <v>51</v>
      </c>
      <c r="C68">
        <v>-0.707841465920792</v>
      </c>
      <c r="D68">
        <v>1.4762946669176999</v>
      </c>
      <c r="E68">
        <v>-0.47947166767096999</v>
      </c>
      <c r="F68">
        <v>0.64443628139329101</v>
      </c>
      <c r="G68">
        <v>0.70280563633544502</v>
      </c>
      <c r="H68">
        <v>26</v>
      </c>
      <c r="I68" s="1">
        <v>7.8982349010064902E-4</v>
      </c>
      <c r="J68">
        <v>1.260416794136E-2</v>
      </c>
    </row>
    <row r="69" spans="1:10" x14ac:dyDescent="0.35">
      <c r="A69" t="s">
        <v>71</v>
      </c>
      <c r="B69" t="s">
        <v>51</v>
      </c>
      <c r="C69">
        <v>1.33434841743443</v>
      </c>
      <c r="D69">
        <v>1.18462424413184</v>
      </c>
      <c r="E69">
        <v>1.12638959066072</v>
      </c>
      <c r="F69">
        <v>0.31113921333348898</v>
      </c>
      <c r="G69">
        <v>0.45545958352191102</v>
      </c>
      <c r="H69">
        <v>26</v>
      </c>
      <c r="I69" s="1">
        <v>7.8982349010064902E-4</v>
      </c>
      <c r="J69">
        <v>1.260416794136E-2</v>
      </c>
    </row>
    <row r="70" spans="1:10" x14ac:dyDescent="0.35">
      <c r="A70" t="s">
        <v>72</v>
      </c>
      <c r="B70" t="s">
        <v>51</v>
      </c>
      <c r="C70">
        <v>-2.1548250144083898</v>
      </c>
      <c r="D70">
        <v>0.81461041436859105</v>
      </c>
      <c r="E70">
        <v>-2.6452215395240302</v>
      </c>
      <c r="F70">
        <v>1.8365860337380999E-2</v>
      </c>
      <c r="G70">
        <v>4.1676375380980103E-2</v>
      </c>
      <c r="H70">
        <v>26</v>
      </c>
      <c r="I70" s="1">
        <v>7.8982349010064902E-4</v>
      </c>
      <c r="J70">
        <v>1.260416794136E-2</v>
      </c>
    </row>
    <row r="71" spans="1:10" x14ac:dyDescent="0.35">
      <c r="A71" t="s">
        <v>69</v>
      </c>
      <c r="B71" t="s">
        <v>22</v>
      </c>
      <c r="C71">
        <v>2.1306350893949002</v>
      </c>
      <c r="D71">
        <v>1.3916848818754599</v>
      </c>
      <c r="E71">
        <v>1.5309752352296999</v>
      </c>
      <c r="F71">
        <v>0.151702458037937</v>
      </c>
      <c r="G71">
        <v>0.30863603531856099</v>
      </c>
      <c r="H71">
        <v>62</v>
      </c>
      <c r="I71">
        <v>2.0224350104931399E-2</v>
      </c>
      <c r="J71">
        <v>0.110527205796271</v>
      </c>
    </row>
    <row r="72" spans="1:10" x14ac:dyDescent="0.35">
      <c r="A72" t="s">
        <v>70</v>
      </c>
      <c r="B72" t="s">
        <v>22</v>
      </c>
      <c r="C72">
        <v>0.23321531475455901</v>
      </c>
      <c r="D72">
        <v>0.50284919270923101</v>
      </c>
      <c r="E72">
        <v>0.46378778794105502</v>
      </c>
      <c r="F72">
        <v>0.65515779658388895</v>
      </c>
      <c r="G72">
        <v>0.70280563633544502</v>
      </c>
      <c r="H72">
        <v>62</v>
      </c>
      <c r="I72">
        <v>2.0224350104931399E-2</v>
      </c>
      <c r="J72">
        <v>0.110527205796271</v>
      </c>
    </row>
    <row r="73" spans="1:10" x14ac:dyDescent="0.35">
      <c r="A73" t="s">
        <v>71</v>
      </c>
      <c r="B73" t="s">
        <v>22</v>
      </c>
      <c r="C73">
        <v>2.5250057553695799</v>
      </c>
      <c r="D73">
        <v>2.23888722555346</v>
      </c>
      <c r="E73">
        <v>1.1277949717835301</v>
      </c>
      <c r="F73">
        <v>0.31059821571549501</v>
      </c>
      <c r="G73">
        <v>0.45545958352191102</v>
      </c>
      <c r="H73">
        <v>62</v>
      </c>
      <c r="I73">
        <v>2.0224350104931399E-2</v>
      </c>
      <c r="J73">
        <v>0.110527205796271</v>
      </c>
    </row>
    <row r="74" spans="1:10" x14ac:dyDescent="0.35">
      <c r="A74" t="s">
        <v>72</v>
      </c>
      <c r="B74" t="s">
        <v>22</v>
      </c>
      <c r="C74">
        <v>0.58618126899674206</v>
      </c>
      <c r="D74">
        <v>1.33124894117235</v>
      </c>
      <c r="E74">
        <v>0.44032430814970203</v>
      </c>
      <c r="F74">
        <v>0.66598128286841396</v>
      </c>
      <c r="G74">
        <v>0.72764621646734096</v>
      </c>
      <c r="H74">
        <v>62</v>
      </c>
      <c r="I74">
        <v>2.0224350104931399E-2</v>
      </c>
      <c r="J74">
        <v>0.110527205796271</v>
      </c>
    </row>
    <row r="75" spans="1:10" x14ac:dyDescent="0.35">
      <c r="A75" t="s">
        <v>69</v>
      </c>
      <c r="B75" t="s">
        <v>29</v>
      </c>
      <c r="C75">
        <v>-2.60102689333953</v>
      </c>
      <c r="D75">
        <v>1.2668722856010299</v>
      </c>
      <c r="E75">
        <v>-2.0531090015167099</v>
      </c>
      <c r="F75">
        <v>6.2527512716157002E-2</v>
      </c>
      <c r="G75">
        <v>0.23212860536135699</v>
      </c>
      <c r="H75">
        <v>41</v>
      </c>
      <c r="I75">
        <v>8.7956603382427397E-3</v>
      </c>
      <c r="J75">
        <v>8.4457961097383197E-2</v>
      </c>
    </row>
    <row r="76" spans="1:10" x14ac:dyDescent="0.35">
      <c r="A76" t="s">
        <v>70</v>
      </c>
      <c r="B76" t="s">
        <v>29</v>
      </c>
      <c r="C76">
        <v>-4.7978376921713002</v>
      </c>
      <c r="D76">
        <v>1.67269067987234</v>
      </c>
      <c r="E76">
        <v>-2.86833528153422</v>
      </c>
      <c r="F76">
        <v>2.08822570850958E-2</v>
      </c>
      <c r="G76">
        <v>5.1335548667527403E-2</v>
      </c>
      <c r="H76">
        <v>41</v>
      </c>
      <c r="I76">
        <v>8.7956603382427397E-3</v>
      </c>
      <c r="J76">
        <v>8.4457961097383197E-2</v>
      </c>
    </row>
    <row r="77" spans="1:10" x14ac:dyDescent="0.35">
      <c r="A77" t="s">
        <v>71</v>
      </c>
      <c r="B77" t="s">
        <v>29</v>
      </c>
      <c r="C77">
        <v>-3.3841486725817198</v>
      </c>
      <c r="D77">
        <v>2.3416074744662998</v>
      </c>
      <c r="E77">
        <v>-1.4452245773399901</v>
      </c>
      <c r="F77">
        <v>0.20801681379279599</v>
      </c>
      <c r="G77">
        <v>0.403428211092144</v>
      </c>
      <c r="H77">
        <v>41</v>
      </c>
      <c r="I77">
        <v>8.7956603382427397E-3</v>
      </c>
      <c r="J77">
        <v>8.4457961097383197E-2</v>
      </c>
    </row>
    <row r="78" spans="1:10" x14ac:dyDescent="0.35">
      <c r="A78" t="s">
        <v>72</v>
      </c>
      <c r="B78" t="s">
        <v>29</v>
      </c>
      <c r="C78">
        <v>-7.2794715221046902</v>
      </c>
      <c r="D78">
        <v>0.32860515758876901</v>
      </c>
      <c r="E78">
        <v>-22.152639281500601</v>
      </c>
      <c r="F78" s="1">
        <v>7.1392893832281596E-13</v>
      </c>
      <c r="G78" s="1">
        <v>1.1894584281667899E-11</v>
      </c>
      <c r="H78">
        <v>41</v>
      </c>
      <c r="I78">
        <v>8.7956603382427397E-3</v>
      </c>
      <c r="J78">
        <v>8.4457961097383197E-2</v>
      </c>
    </row>
    <row r="79" spans="1:10" x14ac:dyDescent="0.35">
      <c r="A79" t="s">
        <v>69</v>
      </c>
      <c r="B79" t="s">
        <v>32</v>
      </c>
      <c r="C79">
        <v>5.6914941484588502</v>
      </c>
      <c r="D79">
        <v>1.12749917650853</v>
      </c>
      <c r="E79">
        <v>5.0478920668336196</v>
      </c>
      <c r="F79" s="1">
        <v>2.8552026575633701E-4</v>
      </c>
      <c r="G79">
        <v>5.6152318932079703E-3</v>
      </c>
      <c r="H79">
        <v>29</v>
      </c>
      <c r="I79">
        <v>7.2696047732431499E-3</v>
      </c>
      <c r="J79">
        <v>7.1803010002991705E-2</v>
      </c>
    </row>
    <row r="80" spans="1:10" x14ac:dyDescent="0.35">
      <c r="A80" t="s">
        <v>70</v>
      </c>
      <c r="B80" t="s">
        <v>32</v>
      </c>
      <c r="C80">
        <v>6.7331120926518899</v>
      </c>
      <c r="D80">
        <v>0.37852599727442798</v>
      </c>
      <c r="E80">
        <v>17.787713766382101</v>
      </c>
      <c r="F80" s="1">
        <v>1.0214319057007799E-7</v>
      </c>
      <c r="G80" s="1">
        <v>1.2052896487269301E-6</v>
      </c>
      <c r="H80">
        <v>29</v>
      </c>
      <c r="I80">
        <v>7.2696047732431499E-3</v>
      </c>
      <c r="J80">
        <v>7.1803010002991705E-2</v>
      </c>
    </row>
    <row r="81" spans="1:10" x14ac:dyDescent="0.35">
      <c r="A81" t="s">
        <v>71</v>
      </c>
      <c r="B81" t="s">
        <v>32</v>
      </c>
      <c r="C81">
        <v>7.9354403493658197</v>
      </c>
      <c r="D81">
        <v>9.1976580856104898E-2</v>
      </c>
      <c r="E81">
        <v>86.276748662581994</v>
      </c>
      <c r="F81" s="1">
        <v>3.9646978750057302E-9</v>
      </c>
      <c r="G81" s="1">
        <v>2.3391717462533799E-7</v>
      </c>
      <c r="H81">
        <v>29</v>
      </c>
      <c r="I81">
        <v>7.2696047732431499E-3</v>
      </c>
      <c r="J81">
        <v>7.1803010002991705E-2</v>
      </c>
    </row>
    <row r="82" spans="1:10" x14ac:dyDescent="0.35">
      <c r="A82" t="s">
        <v>72</v>
      </c>
      <c r="B82" t="s">
        <v>32</v>
      </c>
      <c r="C82">
        <v>7.1836059773549596</v>
      </c>
      <c r="D82">
        <v>0.28949207095368001</v>
      </c>
      <c r="E82">
        <v>24.8145172117835</v>
      </c>
      <c r="F82" s="1">
        <v>1.3582179509515501E-13</v>
      </c>
      <c r="G82" s="1">
        <v>4.0067429553070903E-12</v>
      </c>
      <c r="H82">
        <v>29</v>
      </c>
      <c r="I82">
        <v>7.2696047732431499E-3</v>
      </c>
      <c r="J82">
        <v>7.1803010002991705E-2</v>
      </c>
    </row>
    <row r="83" spans="1:10" x14ac:dyDescent="0.35">
      <c r="A83" t="s">
        <v>69</v>
      </c>
      <c r="B83" t="s">
        <v>36</v>
      </c>
      <c r="C83">
        <v>-3.6272598894560302</v>
      </c>
      <c r="D83">
        <v>1.7700047390122799</v>
      </c>
      <c r="E83">
        <v>-2.0492938857780398</v>
      </c>
      <c r="F83">
        <v>6.2950130267486706E-2</v>
      </c>
      <c r="G83">
        <v>0.23212860536135699</v>
      </c>
      <c r="H83">
        <v>42</v>
      </c>
      <c r="I83">
        <v>4.2668965067559203E-3</v>
      </c>
      <c r="J83">
        <v>4.1513837945981902E-2</v>
      </c>
    </row>
    <row r="84" spans="1:10" x14ac:dyDescent="0.35">
      <c r="A84" t="s">
        <v>70</v>
      </c>
      <c r="B84" t="s">
        <v>36</v>
      </c>
      <c r="C84">
        <v>-0.44426583460907898</v>
      </c>
      <c r="D84">
        <v>1.7692543123756499</v>
      </c>
      <c r="E84">
        <v>-0.25110343465125901</v>
      </c>
      <c r="F84">
        <v>0.80806354665452096</v>
      </c>
      <c r="G84">
        <v>0.83641665355467998</v>
      </c>
      <c r="H84">
        <v>42</v>
      </c>
      <c r="I84">
        <v>4.2668965067559203E-3</v>
      </c>
      <c r="J84">
        <v>4.1513837945981902E-2</v>
      </c>
    </row>
    <row r="85" spans="1:10" x14ac:dyDescent="0.35">
      <c r="A85" t="s">
        <v>71</v>
      </c>
      <c r="B85" t="s">
        <v>36</v>
      </c>
      <c r="C85">
        <v>-6.78534860714303</v>
      </c>
      <c r="D85">
        <v>0.51146569517132101</v>
      </c>
      <c r="E85">
        <v>-13.2664784191835</v>
      </c>
      <c r="F85" s="1">
        <v>4.34954765117774E-5</v>
      </c>
      <c r="G85" s="1">
        <v>5.1324662283897297E-4</v>
      </c>
      <c r="H85">
        <v>42</v>
      </c>
      <c r="I85">
        <v>4.2668965067559203E-3</v>
      </c>
      <c r="J85">
        <v>4.1513837945981902E-2</v>
      </c>
    </row>
    <row r="86" spans="1:10" x14ac:dyDescent="0.35">
      <c r="A86" t="s">
        <v>72</v>
      </c>
      <c r="B86" t="s">
        <v>36</v>
      </c>
      <c r="C86">
        <v>-3.2608376248473001</v>
      </c>
      <c r="D86">
        <v>0.77711986946256195</v>
      </c>
      <c r="E86">
        <v>-4.1960548854611304</v>
      </c>
      <c r="F86" s="1">
        <v>7.7908722367420701E-4</v>
      </c>
      <c r="G86">
        <v>3.8305121830648501E-3</v>
      </c>
      <c r="H86">
        <v>42</v>
      </c>
      <c r="I86">
        <v>4.2668965067559203E-3</v>
      </c>
      <c r="J86">
        <v>4.1513837945981902E-2</v>
      </c>
    </row>
    <row r="87" spans="1:10" x14ac:dyDescent="0.35">
      <c r="A87" t="s">
        <v>69</v>
      </c>
      <c r="B87" t="s">
        <v>58</v>
      </c>
      <c r="C87">
        <v>-0.98491560275452505</v>
      </c>
      <c r="D87">
        <v>0.90897796386017204</v>
      </c>
      <c r="E87">
        <v>-1.0835417819942099</v>
      </c>
      <c r="F87">
        <v>0.29985924342716003</v>
      </c>
      <c r="G87">
        <v>0.42509987613929401</v>
      </c>
      <c r="H87">
        <v>15</v>
      </c>
      <c r="I87" s="1">
        <v>4.31872875662048E-4</v>
      </c>
      <c r="J87">
        <v>6.5309805970503697E-3</v>
      </c>
    </row>
    <row r="88" spans="1:10" x14ac:dyDescent="0.35">
      <c r="A88" t="s">
        <v>70</v>
      </c>
      <c r="B88" t="s">
        <v>58</v>
      </c>
      <c r="C88">
        <v>-1.3955316605614201</v>
      </c>
      <c r="D88">
        <v>0.77072653566441496</v>
      </c>
      <c r="E88">
        <v>-1.81067031688274</v>
      </c>
      <c r="F88">
        <v>0.10778004862922699</v>
      </c>
      <c r="G88">
        <v>0.177481351827773</v>
      </c>
      <c r="H88">
        <v>15</v>
      </c>
      <c r="I88" s="1">
        <v>4.31872875662048E-4</v>
      </c>
      <c r="J88">
        <v>6.5309805970503697E-3</v>
      </c>
    </row>
    <row r="89" spans="1:10" x14ac:dyDescent="0.35">
      <c r="A89" t="s">
        <v>71</v>
      </c>
      <c r="B89" t="s">
        <v>58</v>
      </c>
      <c r="C89">
        <v>-1.3335338510412501E-2</v>
      </c>
      <c r="D89">
        <v>0.10026984960461401</v>
      </c>
      <c r="E89">
        <v>-0.132994499971792</v>
      </c>
      <c r="F89">
        <v>0.89938447268314303</v>
      </c>
      <c r="G89">
        <v>0.89938447268314303</v>
      </c>
      <c r="H89">
        <v>15</v>
      </c>
      <c r="I89" s="1">
        <v>4.31872875662048E-4</v>
      </c>
      <c r="J89">
        <v>6.5309805970503697E-3</v>
      </c>
    </row>
    <row r="90" spans="1:10" x14ac:dyDescent="0.35">
      <c r="A90" t="s">
        <v>72</v>
      </c>
      <c r="B90" t="s">
        <v>58</v>
      </c>
      <c r="C90">
        <v>-1.7819412710320699</v>
      </c>
      <c r="D90">
        <v>0.79344365568687902</v>
      </c>
      <c r="E90">
        <v>-2.2458321498449201</v>
      </c>
      <c r="F90">
        <v>4.0208555035896501E-2</v>
      </c>
      <c r="G90">
        <v>7.4134523347434297E-2</v>
      </c>
      <c r="H90">
        <v>15</v>
      </c>
      <c r="I90" s="1">
        <v>4.31872875662048E-4</v>
      </c>
      <c r="J90">
        <v>6.5309805970503697E-3</v>
      </c>
    </row>
    <row r="91" spans="1:10" x14ac:dyDescent="0.35">
      <c r="A91" t="s">
        <v>69</v>
      </c>
      <c r="B91" t="s">
        <v>46</v>
      </c>
      <c r="C91">
        <v>-0.75724283251990299</v>
      </c>
      <c r="D91">
        <v>0.61181196347168498</v>
      </c>
      <c r="E91">
        <v>-1.2377051736990801</v>
      </c>
      <c r="F91">
        <v>0.23949594841205499</v>
      </c>
      <c r="G91">
        <v>0.38276520045208801</v>
      </c>
      <c r="H91">
        <v>15</v>
      </c>
      <c r="I91">
        <v>1.2004613478492499E-3</v>
      </c>
      <c r="J91">
        <v>1.7578638133225001E-2</v>
      </c>
    </row>
    <row r="92" spans="1:10" x14ac:dyDescent="0.35">
      <c r="A92" t="s">
        <v>70</v>
      </c>
      <c r="B92" t="s">
        <v>46</v>
      </c>
      <c r="C92">
        <v>2.1487757963282199</v>
      </c>
      <c r="D92">
        <v>1.54075686777201</v>
      </c>
      <c r="E92">
        <v>1.3946235394266999</v>
      </c>
      <c r="F92">
        <v>0.20063574905068099</v>
      </c>
      <c r="G92">
        <v>0.268466904594305</v>
      </c>
      <c r="H92">
        <v>15</v>
      </c>
      <c r="I92">
        <v>1.2004613478492499E-3</v>
      </c>
      <c r="J92">
        <v>1.7578638133225001E-2</v>
      </c>
    </row>
    <row r="93" spans="1:10" x14ac:dyDescent="0.35">
      <c r="A93" t="s">
        <v>71</v>
      </c>
      <c r="B93" t="s">
        <v>46</v>
      </c>
      <c r="C93">
        <v>2.3790042501262199</v>
      </c>
      <c r="D93">
        <v>1.9363940396203601</v>
      </c>
      <c r="E93">
        <v>1.22857445408819</v>
      </c>
      <c r="F93">
        <v>0.27389921214123197</v>
      </c>
      <c r="G93">
        <v>0.45223056005511603</v>
      </c>
      <c r="H93">
        <v>15</v>
      </c>
      <c r="I93">
        <v>1.2004613478492499E-3</v>
      </c>
      <c r="J93">
        <v>1.7578638133225001E-2</v>
      </c>
    </row>
    <row r="94" spans="1:10" x14ac:dyDescent="0.35">
      <c r="A94" t="s">
        <v>72</v>
      </c>
      <c r="B94" t="s">
        <v>46</v>
      </c>
      <c r="C94">
        <v>5.7590592289100098</v>
      </c>
      <c r="D94">
        <v>0.61546240322234302</v>
      </c>
      <c r="E94">
        <v>9.35728843672271</v>
      </c>
      <c r="F94" s="1">
        <v>1.1887766923730299E-7</v>
      </c>
      <c r="G94" s="1">
        <v>1.1689637475001499E-6</v>
      </c>
      <c r="H94">
        <v>15</v>
      </c>
      <c r="I94">
        <v>1.2004613478492499E-3</v>
      </c>
      <c r="J94">
        <v>1.7578638133225001E-2</v>
      </c>
    </row>
    <row r="95" spans="1:10" x14ac:dyDescent="0.35">
      <c r="A95" t="s">
        <v>69</v>
      </c>
      <c r="B95" t="s">
        <v>48</v>
      </c>
      <c r="C95">
        <v>-1.4960458575217399</v>
      </c>
      <c r="D95">
        <v>1.56091377511078</v>
      </c>
      <c r="E95">
        <v>-0.95844234407858997</v>
      </c>
      <c r="F95">
        <v>0.356752766393441</v>
      </c>
      <c r="G95">
        <v>0.48052459220006499</v>
      </c>
      <c r="H95">
        <v>37</v>
      </c>
      <c r="I95">
        <v>1.6651798370137E-3</v>
      </c>
      <c r="J95">
        <v>1.9785556303490701E-2</v>
      </c>
    </row>
    <row r="96" spans="1:10" x14ac:dyDescent="0.35">
      <c r="A96" t="s">
        <v>70</v>
      </c>
      <c r="B96" t="s">
        <v>48</v>
      </c>
      <c r="C96">
        <v>-4.0403766247005999</v>
      </c>
      <c r="D96">
        <v>1.0052662628747699</v>
      </c>
      <c r="E96">
        <v>-4.0192104061527596</v>
      </c>
      <c r="F96">
        <v>3.8453837199794901E-3</v>
      </c>
      <c r="G96">
        <v>1.41798524674243E-2</v>
      </c>
      <c r="H96">
        <v>37</v>
      </c>
      <c r="I96">
        <v>1.6651798370137E-3</v>
      </c>
      <c r="J96">
        <v>1.9785556303490701E-2</v>
      </c>
    </row>
    <row r="97" spans="1:10" x14ac:dyDescent="0.35">
      <c r="A97" t="s">
        <v>71</v>
      </c>
      <c r="B97" t="s">
        <v>48</v>
      </c>
      <c r="C97">
        <v>-4.7835397978686398</v>
      </c>
      <c r="D97">
        <v>0.38439366430350902</v>
      </c>
      <c r="E97">
        <v>-12.444377319631499</v>
      </c>
      <c r="F97" s="1">
        <v>5.9408819393178801E-5</v>
      </c>
      <c r="G97" s="1">
        <v>5.8418672403292497E-4</v>
      </c>
      <c r="H97">
        <v>37</v>
      </c>
      <c r="I97">
        <v>1.6651798370137E-3</v>
      </c>
      <c r="J97">
        <v>1.9785556303490701E-2</v>
      </c>
    </row>
    <row r="98" spans="1:10" x14ac:dyDescent="0.35">
      <c r="A98" t="s">
        <v>72</v>
      </c>
      <c r="B98" t="s">
        <v>48</v>
      </c>
      <c r="C98">
        <v>-2.36583958807174</v>
      </c>
      <c r="D98">
        <v>1.3256984776191101</v>
      </c>
      <c r="E98">
        <v>-1.78459855541259</v>
      </c>
      <c r="F98">
        <v>9.4561184395220099E-2</v>
      </c>
      <c r="G98">
        <v>0.15497527442549899</v>
      </c>
      <c r="H98">
        <v>37</v>
      </c>
      <c r="I98">
        <v>1.6651798370137E-3</v>
      </c>
      <c r="J98">
        <v>1.9785556303490701E-2</v>
      </c>
    </row>
    <row r="99" spans="1:10" x14ac:dyDescent="0.35">
      <c r="A99" t="s">
        <v>69</v>
      </c>
      <c r="B99" t="s">
        <v>42</v>
      </c>
      <c r="C99">
        <v>7.67136072731055E-2</v>
      </c>
      <c r="D99">
        <v>1.4275752373162101</v>
      </c>
      <c r="E99">
        <v>5.3736997720221197E-2</v>
      </c>
      <c r="F99">
        <v>0.95802896543809402</v>
      </c>
      <c r="G99">
        <v>0.95802896543809402</v>
      </c>
      <c r="H99">
        <v>45</v>
      </c>
      <c r="I99">
        <v>1.77332175560902E-3</v>
      </c>
      <c r="J99">
        <v>2.1952717224439599E-2</v>
      </c>
    </row>
    <row r="100" spans="1:10" x14ac:dyDescent="0.35">
      <c r="A100" t="s">
        <v>70</v>
      </c>
      <c r="B100" t="s">
        <v>42</v>
      </c>
      <c r="C100">
        <v>3.3265418778945701</v>
      </c>
      <c r="D100">
        <v>0.84861221252706998</v>
      </c>
      <c r="E100">
        <v>3.9199787945409201</v>
      </c>
      <c r="F100">
        <v>4.4185290239303499E-3</v>
      </c>
      <c r="G100">
        <v>1.5334894847758299E-2</v>
      </c>
      <c r="H100">
        <v>45</v>
      </c>
      <c r="I100">
        <v>1.77332175560902E-3</v>
      </c>
      <c r="J100">
        <v>2.1952717224439599E-2</v>
      </c>
    </row>
    <row r="101" spans="1:10" x14ac:dyDescent="0.35">
      <c r="A101" t="s">
        <v>71</v>
      </c>
      <c r="B101" t="s">
        <v>42</v>
      </c>
      <c r="C101">
        <v>1.2930199965346201</v>
      </c>
      <c r="D101">
        <v>1.3858430025148201</v>
      </c>
      <c r="E101">
        <v>0.93302054719635596</v>
      </c>
      <c r="F101">
        <v>0.39363772610436099</v>
      </c>
      <c r="G101">
        <v>0.54010757767807704</v>
      </c>
      <c r="H101">
        <v>45</v>
      </c>
      <c r="I101">
        <v>1.77332175560902E-3</v>
      </c>
      <c r="J101">
        <v>2.1952717224439599E-2</v>
      </c>
    </row>
    <row r="102" spans="1:10" x14ac:dyDescent="0.35">
      <c r="A102" t="s">
        <v>72</v>
      </c>
      <c r="B102" t="s">
        <v>42</v>
      </c>
      <c r="C102">
        <v>0.78491909967638895</v>
      </c>
      <c r="D102">
        <v>1.40670517154677</v>
      </c>
      <c r="E102">
        <v>0.55798408618439399</v>
      </c>
      <c r="F102">
        <v>0.585087802878696</v>
      </c>
      <c r="G102">
        <v>0.68736616154010799</v>
      </c>
      <c r="H102">
        <v>45</v>
      </c>
      <c r="I102">
        <v>1.77332175560902E-3</v>
      </c>
      <c r="J102">
        <v>2.1952717224439599E-2</v>
      </c>
    </row>
    <row r="103" spans="1:10" x14ac:dyDescent="0.35">
      <c r="A103" t="s">
        <v>69</v>
      </c>
      <c r="B103" t="s">
        <v>17</v>
      </c>
      <c r="C103">
        <v>1.6975233306619999</v>
      </c>
      <c r="D103">
        <v>1.23189009107373</v>
      </c>
      <c r="E103">
        <v>1.3779827786279299</v>
      </c>
      <c r="F103">
        <v>0.19336148941352699</v>
      </c>
      <c r="G103">
        <v>0.35651024610619098</v>
      </c>
      <c r="H103">
        <v>65</v>
      </c>
      <c r="I103">
        <v>7.9490420498259193E-3</v>
      </c>
      <c r="J103">
        <v>0.105147155576999</v>
      </c>
    </row>
    <row r="104" spans="1:10" x14ac:dyDescent="0.35">
      <c r="A104" t="s">
        <v>70</v>
      </c>
      <c r="B104" t="s">
        <v>17</v>
      </c>
      <c r="C104">
        <v>3.1344447557941302</v>
      </c>
      <c r="D104">
        <v>1.61741751946923</v>
      </c>
      <c r="E104">
        <v>1.9379317449354101</v>
      </c>
      <c r="F104">
        <v>8.8628883505046399E-2</v>
      </c>
      <c r="G104">
        <v>0.15379718019993299</v>
      </c>
      <c r="H104">
        <v>65</v>
      </c>
      <c r="I104">
        <v>7.9490420498259193E-3</v>
      </c>
      <c r="J104">
        <v>0.105147155576999</v>
      </c>
    </row>
    <row r="105" spans="1:10" x14ac:dyDescent="0.35">
      <c r="A105" t="s">
        <v>71</v>
      </c>
      <c r="B105" t="s">
        <v>17</v>
      </c>
      <c r="C105">
        <v>3.07057093672285</v>
      </c>
      <c r="D105">
        <v>1.8340246362200401</v>
      </c>
      <c r="E105">
        <v>1.6742255671392401</v>
      </c>
      <c r="F105">
        <v>0.15494059815271999</v>
      </c>
      <c r="G105">
        <v>0.365659811640419</v>
      </c>
      <c r="H105">
        <v>65</v>
      </c>
      <c r="I105">
        <v>7.9490420498259193E-3</v>
      </c>
      <c r="J105">
        <v>0.105147155576999</v>
      </c>
    </row>
    <row r="106" spans="1:10" x14ac:dyDescent="0.35">
      <c r="A106" t="s">
        <v>72</v>
      </c>
      <c r="B106" t="s">
        <v>17</v>
      </c>
      <c r="C106">
        <v>2.95603135474789</v>
      </c>
      <c r="D106">
        <v>0.87856820402733005</v>
      </c>
      <c r="E106">
        <v>3.3646008826606</v>
      </c>
      <c r="F106">
        <v>4.2559345691463501E-3</v>
      </c>
      <c r="G106">
        <v>1.14136427081652E-2</v>
      </c>
      <c r="H106">
        <v>65</v>
      </c>
      <c r="I106">
        <v>7.9490420498259193E-3</v>
      </c>
      <c r="J106">
        <v>0.105147155576999</v>
      </c>
    </row>
    <row r="107" spans="1:10" x14ac:dyDescent="0.35">
      <c r="A107" t="s">
        <v>69</v>
      </c>
      <c r="B107" t="s">
        <v>12</v>
      </c>
      <c r="C107">
        <v>-2.8308415822012098</v>
      </c>
      <c r="D107">
        <v>1.5228438320615201</v>
      </c>
      <c r="E107">
        <v>-1.8589178500129</v>
      </c>
      <c r="F107">
        <v>8.7725661511303801E-2</v>
      </c>
      <c r="G107">
        <v>0.25879070145834598</v>
      </c>
      <c r="H107">
        <v>73</v>
      </c>
      <c r="I107">
        <v>2.98523750019258E-2</v>
      </c>
      <c r="J107">
        <v>0.16599377775666699</v>
      </c>
    </row>
    <row r="108" spans="1:10" x14ac:dyDescent="0.35">
      <c r="A108" t="s">
        <v>70</v>
      </c>
      <c r="B108" t="s">
        <v>12</v>
      </c>
      <c r="C108">
        <v>-2.9725709287987101</v>
      </c>
      <c r="D108">
        <v>1.33880213441201</v>
      </c>
      <c r="E108">
        <v>-2.2203213248567399</v>
      </c>
      <c r="F108">
        <v>5.7153451795473799E-2</v>
      </c>
      <c r="G108">
        <v>0.11627771227354999</v>
      </c>
      <c r="H108">
        <v>73</v>
      </c>
      <c r="I108">
        <v>2.98523750019258E-2</v>
      </c>
      <c r="J108">
        <v>0.16599377775666699</v>
      </c>
    </row>
    <row r="109" spans="1:10" x14ac:dyDescent="0.35">
      <c r="A109" t="s">
        <v>71</v>
      </c>
      <c r="B109" t="s">
        <v>12</v>
      </c>
      <c r="C109">
        <v>-5.5063532908671098</v>
      </c>
      <c r="D109">
        <v>1.3174403097174501</v>
      </c>
      <c r="E109">
        <v>-4.1795846462661004</v>
      </c>
      <c r="F109">
        <v>8.6584278939743995E-3</v>
      </c>
      <c r="G109">
        <v>6.9845423059682096E-2</v>
      </c>
      <c r="H109">
        <v>73</v>
      </c>
      <c r="I109">
        <v>2.98523750019258E-2</v>
      </c>
      <c r="J109">
        <v>0.16599377775666699</v>
      </c>
    </row>
    <row r="110" spans="1:10" x14ac:dyDescent="0.35">
      <c r="A110" t="s">
        <v>72</v>
      </c>
      <c r="B110" t="s">
        <v>12</v>
      </c>
      <c r="C110">
        <v>-3.6307701751003498</v>
      </c>
      <c r="D110">
        <v>1.0248251052036801</v>
      </c>
      <c r="E110">
        <v>-3.5428193129390002</v>
      </c>
      <c r="F110">
        <v>2.9524059706765699E-3</v>
      </c>
      <c r="G110">
        <v>9.1679974878904093E-3</v>
      </c>
      <c r="H110">
        <v>73</v>
      </c>
      <c r="I110">
        <v>2.98523750019258E-2</v>
      </c>
      <c r="J110">
        <v>0.16599377775666699</v>
      </c>
    </row>
    <row r="111" spans="1:10" x14ac:dyDescent="0.35">
      <c r="A111" t="s">
        <v>69</v>
      </c>
      <c r="B111" t="s">
        <v>45</v>
      </c>
      <c r="C111">
        <v>0.40038334104310702</v>
      </c>
      <c r="D111">
        <v>1.1050699572518601</v>
      </c>
      <c r="E111">
        <v>0.36231492713710001</v>
      </c>
      <c r="F111">
        <v>0.72341723045138895</v>
      </c>
      <c r="G111">
        <v>0.85363233193263899</v>
      </c>
      <c r="H111">
        <v>21</v>
      </c>
      <c r="I111" s="1">
        <v>8.9211423306931803E-4</v>
      </c>
      <c r="J111">
        <v>1.7562593434755799E-2</v>
      </c>
    </row>
    <row r="112" spans="1:10" x14ac:dyDescent="0.35">
      <c r="A112" t="s">
        <v>70</v>
      </c>
      <c r="B112" t="s">
        <v>45</v>
      </c>
      <c r="C112">
        <v>0.29544677248234502</v>
      </c>
      <c r="D112">
        <v>0.82739134853906204</v>
      </c>
      <c r="E112">
        <v>0.35708225980851699</v>
      </c>
      <c r="F112">
        <v>0.73026634059340301</v>
      </c>
      <c r="G112">
        <v>0.76938775169662199</v>
      </c>
      <c r="H112">
        <v>21</v>
      </c>
      <c r="I112" s="1">
        <v>8.9211423306931803E-4</v>
      </c>
      <c r="J112">
        <v>1.7562593434755799E-2</v>
      </c>
    </row>
    <row r="113" spans="1:10" x14ac:dyDescent="0.35">
      <c r="A113" t="s">
        <v>71</v>
      </c>
      <c r="B113" t="s">
        <v>45</v>
      </c>
      <c r="C113">
        <v>-2.0922269594014802</v>
      </c>
      <c r="D113">
        <v>1.40878499652707</v>
      </c>
      <c r="E113">
        <v>-1.4851286495520699</v>
      </c>
      <c r="F113">
        <v>0.19764151492534501</v>
      </c>
      <c r="G113">
        <v>0.40209825450328901</v>
      </c>
      <c r="H113">
        <v>21</v>
      </c>
      <c r="I113" s="1">
        <v>8.9211423306931803E-4</v>
      </c>
      <c r="J113">
        <v>1.7562593434755799E-2</v>
      </c>
    </row>
    <row r="114" spans="1:10" x14ac:dyDescent="0.35">
      <c r="A114" t="s">
        <v>72</v>
      </c>
      <c r="B114" t="s">
        <v>45</v>
      </c>
      <c r="C114">
        <v>-0.46425757934838002</v>
      </c>
      <c r="D114">
        <v>0.85277952807679203</v>
      </c>
      <c r="E114">
        <v>-0.54440516459791699</v>
      </c>
      <c r="F114">
        <v>0.59416397014483902</v>
      </c>
      <c r="G114">
        <v>0.68736616154010799</v>
      </c>
      <c r="H114">
        <v>21</v>
      </c>
      <c r="I114" s="1">
        <v>8.9211423306931803E-4</v>
      </c>
      <c r="J114">
        <v>1.7562593434755799E-2</v>
      </c>
    </row>
    <row r="115" spans="1:10" x14ac:dyDescent="0.35">
      <c r="A115" t="s">
        <v>69</v>
      </c>
      <c r="B115" t="s">
        <v>61</v>
      </c>
      <c r="C115">
        <v>-2.1683960448485098</v>
      </c>
      <c r="D115">
        <v>0.93660409756482899</v>
      </c>
      <c r="E115">
        <v>-2.31516822367779</v>
      </c>
      <c r="F115">
        <v>3.9108243068619701E-2</v>
      </c>
      <c r="G115">
        <v>0.19228219508738001</v>
      </c>
      <c r="H115">
        <v>14</v>
      </c>
      <c r="I115" s="1">
        <v>1.85523883634657E-4</v>
      </c>
      <c r="J115">
        <v>3.2462006079027302E-3</v>
      </c>
    </row>
    <row r="116" spans="1:10" x14ac:dyDescent="0.35">
      <c r="A116" t="s">
        <v>70</v>
      </c>
      <c r="B116" t="s">
        <v>61</v>
      </c>
      <c r="C116">
        <v>-0.59773485124857095</v>
      </c>
      <c r="D116">
        <v>0.11065237371605099</v>
      </c>
      <c r="E116">
        <v>-5.4019162099715698</v>
      </c>
      <c r="F116" s="1">
        <v>6.4454175572259604E-4</v>
      </c>
      <c r="G116">
        <v>3.1689969656361E-3</v>
      </c>
      <c r="H116">
        <v>14</v>
      </c>
      <c r="I116" s="1">
        <v>1.85523883634657E-4</v>
      </c>
      <c r="J116">
        <v>3.2462006079027302E-3</v>
      </c>
    </row>
    <row r="117" spans="1:10" x14ac:dyDescent="0.35">
      <c r="A117" t="s">
        <v>71</v>
      </c>
      <c r="B117" t="s">
        <v>61</v>
      </c>
      <c r="C117">
        <v>-2.56486221284844</v>
      </c>
      <c r="D117">
        <v>1.72052903367121</v>
      </c>
      <c r="E117">
        <v>-1.49074044241823</v>
      </c>
      <c r="F117">
        <v>0.19622292475283501</v>
      </c>
      <c r="G117">
        <v>0.40209825450328901</v>
      </c>
      <c r="H117">
        <v>14</v>
      </c>
      <c r="I117" s="1">
        <v>1.85523883634657E-4</v>
      </c>
      <c r="J117">
        <v>3.2462006079027302E-3</v>
      </c>
    </row>
    <row r="118" spans="1:10" x14ac:dyDescent="0.35">
      <c r="A118" t="s">
        <v>72</v>
      </c>
      <c r="B118" t="s">
        <v>61</v>
      </c>
      <c r="C118">
        <v>0.29035115049259203</v>
      </c>
      <c r="D118">
        <v>0.47882357692821398</v>
      </c>
      <c r="E118">
        <v>0.60638440645566305</v>
      </c>
      <c r="F118">
        <v>0.55332664092968797</v>
      </c>
      <c r="G118">
        <v>0.66625044520105303</v>
      </c>
      <c r="H118">
        <v>14</v>
      </c>
      <c r="I118" s="1">
        <v>1.85523883634657E-4</v>
      </c>
      <c r="J118">
        <v>3.2462006079027302E-3</v>
      </c>
    </row>
    <row r="119" spans="1:10" x14ac:dyDescent="0.35">
      <c r="A119" t="s">
        <v>69</v>
      </c>
      <c r="B119" t="s">
        <v>47</v>
      </c>
      <c r="C119">
        <v>0.208338550419988</v>
      </c>
      <c r="D119">
        <v>0.83922196587646503</v>
      </c>
      <c r="E119">
        <v>0.24825202257713</v>
      </c>
      <c r="F119">
        <v>0.80813681901136503</v>
      </c>
      <c r="G119">
        <v>0.89962400606925597</v>
      </c>
      <c r="H119">
        <v>33</v>
      </c>
      <c r="I119">
        <v>1.47266396507521E-3</v>
      </c>
      <c r="J119">
        <v>1.52273826802128E-2</v>
      </c>
    </row>
    <row r="120" spans="1:10" x14ac:dyDescent="0.35">
      <c r="A120" t="s">
        <v>70</v>
      </c>
      <c r="B120" t="s">
        <v>47</v>
      </c>
      <c r="C120">
        <v>3.8022596162392099E-2</v>
      </c>
      <c r="D120">
        <v>1.4719508294332699</v>
      </c>
      <c r="E120">
        <v>2.5831430916093499E-2</v>
      </c>
      <c r="F120">
        <v>0.98002452104587401</v>
      </c>
      <c r="G120">
        <v>0.98509515833182604</v>
      </c>
      <c r="H120">
        <v>33</v>
      </c>
      <c r="I120">
        <v>1.47266396507521E-3</v>
      </c>
      <c r="J120">
        <v>1.52273826802128E-2</v>
      </c>
    </row>
    <row r="121" spans="1:10" x14ac:dyDescent="0.35">
      <c r="A121" t="s">
        <v>71</v>
      </c>
      <c r="B121" t="s">
        <v>47</v>
      </c>
      <c r="C121">
        <v>-3.63589512676046</v>
      </c>
      <c r="D121">
        <v>1.5954487722872901</v>
      </c>
      <c r="E121">
        <v>-2.27891687274164</v>
      </c>
      <c r="F121">
        <v>7.1635060384088498E-2</v>
      </c>
      <c r="G121">
        <v>0.20663321617108801</v>
      </c>
      <c r="H121">
        <v>33</v>
      </c>
      <c r="I121">
        <v>1.47266396507521E-3</v>
      </c>
      <c r="J121">
        <v>1.52273826802128E-2</v>
      </c>
    </row>
    <row r="122" spans="1:10" x14ac:dyDescent="0.35">
      <c r="A122" t="s">
        <v>72</v>
      </c>
      <c r="B122" t="s">
        <v>47</v>
      </c>
      <c r="C122">
        <v>-2.3052217804765598</v>
      </c>
      <c r="D122">
        <v>1.1722658610680401</v>
      </c>
      <c r="E122">
        <v>-1.9664667009719901</v>
      </c>
      <c r="F122">
        <v>6.8029759943374998E-2</v>
      </c>
      <c r="G122">
        <v>0.11805164225468</v>
      </c>
      <c r="H122">
        <v>33</v>
      </c>
      <c r="I122">
        <v>1.47266396507521E-3</v>
      </c>
      <c r="J122">
        <v>1.52273826802128E-2</v>
      </c>
    </row>
    <row r="123" spans="1:10" x14ac:dyDescent="0.35">
      <c r="A123" t="s">
        <v>69</v>
      </c>
      <c r="B123" t="s">
        <v>34</v>
      </c>
      <c r="C123">
        <v>-0.50556551378418102</v>
      </c>
      <c r="D123">
        <v>1.59884473319052</v>
      </c>
      <c r="E123">
        <v>-0.31620676059977099</v>
      </c>
      <c r="F123">
        <v>0.75727810462073397</v>
      </c>
      <c r="G123">
        <v>0.87606682691418303</v>
      </c>
      <c r="H123">
        <v>45</v>
      </c>
      <c r="I123">
        <v>4.3157282961201297E-3</v>
      </c>
      <c r="J123">
        <v>6.2975009661213402E-2</v>
      </c>
    </row>
    <row r="124" spans="1:10" x14ac:dyDescent="0.35">
      <c r="A124" t="s">
        <v>70</v>
      </c>
      <c r="B124" t="s">
        <v>34</v>
      </c>
      <c r="C124">
        <v>-1.84993227197692</v>
      </c>
      <c r="D124">
        <v>1.6467396806135799</v>
      </c>
      <c r="E124">
        <v>-1.1233908393387499</v>
      </c>
      <c r="F124">
        <v>0.29384992338324301</v>
      </c>
      <c r="G124">
        <v>0.37689446694807199</v>
      </c>
      <c r="H124">
        <v>45</v>
      </c>
      <c r="I124">
        <v>4.3157282961201297E-3</v>
      </c>
      <c r="J124">
        <v>6.2975009661213402E-2</v>
      </c>
    </row>
    <row r="125" spans="1:10" x14ac:dyDescent="0.35">
      <c r="A125" t="s">
        <v>71</v>
      </c>
      <c r="B125" t="s">
        <v>34</v>
      </c>
      <c r="C125">
        <v>0.57442741247919404</v>
      </c>
      <c r="D125">
        <v>2.0472488523272099</v>
      </c>
      <c r="E125">
        <v>0.28058504554842501</v>
      </c>
      <c r="F125">
        <v>0.79026805748538298</v>
      </c>
      <c r="G125">
        <v>0.86344102577106596</v>
      </c>
      <c r="H125">
        <v>45</v>
      </c>
      <c r="I125">
        <v>4.3157282961201297E-3</v>
      </c>
      <c r="J125">
        <v>6.2975009661213402E-2</v>
      </c>
    </row>
    <row r="126" spans="1:10" x14ac:dyDescent="0.35">
      <c r="A126" t="s">
        <v>72</v>
      </c>
      <c r="B126" t="s">
        <v>34</v>
      </c>
      <c r="C126">
        <v>-4.79055711641141</v>
      </c>
      <c r="D126">
        <v>1.1898427064939701</v>
      </c>
      <c r="E126">
        <v>-4.0262104312320401</v>
      </c>
      <c r="F126">
        <v>1.09915496384332E-3</v>
      </c>
      <c r="G126">
        <v>4.3233428577837303E-3</v>
      </c>
      <c r="H126">
        <v>45</v>
      </c>
      <c r="I126">
        <v>4.3157282961201297E-3</v>
      </c>
      <c r="J126">
        <v>6.2975009661213402E-2</v>
      </c>
    </row>
    <row r="127" spans="1:10" x14ac:dyDescent="0.35">
      <c r="A127" t="s">
        <v>69</v>
      </c>
      <c r="B127" t="s">
        <v>44</v>
      </c>
      <c r="C127">
        <v>5.1980072570908398</v>
      </c>
      <c r="D127">
        <v>0.92979040938137303</v>
      </c>
      <c r="E127">
        <v>5.5905150285958296</v>
      </c>
      <c r="F127" s="1">
        <v>1.17904892476804E-4</v>
      </c>
      <c r="G127">
        <v>5.6152318932079703E-3</v>
      </c>
      <c r="H127">
        <v>27</v>
      </c>
      <c r="I127">
        <v>2.7143473001225698E-3</v>
      </c>
      <c r="J127">
        <v>2.5074854910851801E-2</v>
      </c>
    </row>
    <row r="128" spans="1:10" x14ac:dyDescent="0.35">
      <c r="A128" t="s">
        <v>70</v>
      </c>
      <c r="B128" t="s">
        <v>44</v>
      </c>
      <c r="C128">
        <v>6.0128506455803103</v>
      </c>
      <c r="D128">
        <v>0.18583469243216</v>
      </c>
      <c r="E128">
        <v>32.355910335608201</v>
      </c>
      <c r="F128" s="1">
        <v>9.0716524621435604E-10</v>
      </c>
      <c r="G128" s="1">
        <v>4.1978162504845201E-8</v>
      </c>
      <c r="H128">
        <v>27</v>
      </c>
      <c r="I128">
        <v>2.7143473001225698E-3</v>
      </c>
      <c r="J128">
        <v>2.5074854910851801E-2</v>
      </c>
    </row>
    <row r="129" spans="1:10" x14ac:dyDescent="0.35">
      <c r="A129" t="s">
        <v>71</v>
      </c>
      <c r="B129" t="s">
        <v>44</v>
      </c>
      <c r="C129">
        <v>5.5430629781401999</v>
      </c>
      <c r="D129">
        <v>1.48851134555599</v>
      </c>
      <c r="E129">
        <v>3.72389702953169</v>
      </c>
      <c r="F129">
        <v>1.3656917773280699E-2</v>
      </c>
      <c r="G129">
        <v>8.0575814862356598E-2</v>
      </c>
      <c r="H129">
        <v>27</v>
      </c>
      <c r="I129">
        <v>2.7143473001225698E-3</v>
      </c>
      <c r="J129">
        <v>2.5074854910851801E-2</v>
      </c>
    </row>
    <row r="130" spans="1:10" x14ac:dyDescent="0.35">
      <c r="A130" t="s">
        <v>72</v>
      </c>
      <c r="B130" t="s">
        <v>44</v>
      </c>
      <c r="C130">
        <v>5.4868516492332304</v>
      </c>
      <c r="D130">
        <v>0.75174096738366003</v>
      </c>
      <c r="E130">
        <v>7.2988594307019401</v>
      </c>
      <c r="F130" s="1">
        <v>2.6144728977708601E-6</v>
      </c>
      <c r="G130" s="1">
        <v>2.2036271566925801E-5</v>
      </c>
      <c r="H130">
        <v>27</v>
      </c>
      <c r="I130">
        <v>2.7143473001225698E-3</v>
      </c>
      <c r="J130">
        <v>2.5074854910851801E-2</v>
      </c>
    </row>
    <row r="131" spans="1:10" x14ac:dyDescent="0.35">
      <c r="A131" t="s">
        <v>69</v>
      </c>
      <c r="B131" t="s">
        <v>24</v>
      </c>
      <c r="C131">
        <v>1.9610546062202401</v>
      </c>
      <c r="D131">
        <v>1.19921762732301</v>
      </c>
      <c r="E131">
        <v>1.6352783360913901</v>
      </c>
      <c r="F131">
        <v>0.12793174810164301</v>
      </c>
      <c r="G131">
        <v>0.30485078726431802</v>
      </c>
      <c r="H131">
        <v>65</v>
      </c>
      <c r="I131">
        <v>1.10378184411354E-2</v>
      </c>
      <c r="J131">
        <v>7.5969624701895305E-2</v>
      </c>
    </row>
    <row r="132" spans="1:10" x14ac:dyDescent="0.35">
      <c r="A132" t="s">
        <v>70</v>
      </c>
      <c r="B132" t="s">
        <v>24</v>
      </c>
      <c r="C132">
        <v>-1.82902944450958</v>
      </c>
      <c r="D132">
        <v>1.32486488769244</v>
      </c>
      <c r="E132">
        <v>-1.38054035660591</v>
      </c>
      <c r="F132">
        <v>0.20476289333464001</v>
      </c>
      <c r="G132">
        <v>0.268466904594305</v>
      </c>
      <c r="H132">
        <v>65</v>
      </c>
      <c r="I132">
        <v>1.10378184411354E-2</v>
      </c>
      <c r="J132">
        <v>7.5969624701895305E-2</v>
      </c>
    </row>
    <row r="133" spans="1:10" x14ac:dyDescent="0.35">
      <c r="A133" t="s">
        <v>71</v>
      </c>
      <c r="B133" t="s">
        <v>24</v>
      </c>
      <c r="C133">
        <v>1.4871455976385599</v>
      </c>
      <c r="D133">
        <v>2.2279599085140198</v>
      </c>
      <c r="E133">
        <v>0.66749208186176101</v>
      </c>
      <c r="F133">
        <v>0.53402399162116299</v>
      </c>
      <c r="G133">
        <v>0.65644489742897705</v>
      </c>
      <c r="H133">
        <v>65</v>
      </c>
      <c r="I133">
        <v>1.10378184411354E-2</v>
      </c>
      <c r="J133">
        <v>7.5969624701895305E-2</v>
      </c>
    </row>
    <row r="134" spans="1:10" x14ac:dyDescent="0.35">
      <c r="A134" t="s">
        <v>72</v>
      </c>
      <c r="B134" t="s">
        <v>24</v>
      </c>
      <c r="C134">
        <v>-0.53820538732247303</v>
      </c>
      <c r="D134">
        <v>1.42109985667905</v>
      </c>
      <c r="E134">
        <v>-0.378724538457274</v>
      </c>
      <c r="F134">
        <v>0.71019918264651005</v>
      </c>
      <c r="G134">
        <v>0.75524237810609796</v>
      </c>
      <c r="H134">
        <v>65</v>
      </c>
      <c r="I134">
        <v>1.10378184411354E-2</v>
      </c>
      <c r="J134">
        <v>7.5969624701895305E-2</v>
      </c>
    </row>
    <row r="135" spans="1:10" x14ac:dyDescent="0.35">
      <c r="A135" t="s">
        <v>69</v>
      </c>
      <c r="B135" t="s">
        <v>26</v>
      </c>
      <c r="C135">
        <v>1.1225988191365499</v>
      </c>
      <c r="D135">
        <v>1.04224335492234</v>
      </c>
      <c r="E135">
        <v>1.07709856228365</v>
      </c>
      <c r="F135">
        <v>0.30261347115000597</v>
      </c>
      <c r="G135">
        <v>0.42509987613929401</v>
      </c>
      <c r="H135">
        <v>61</v>
      </c>
      <c r="I135">
        <v>1.39058989627993E-2</v>
      </c>
      <c r="J135">
        <v>0.120687727145652</v>
      </c>
    </row>
    <row r="136" spans="1:10" x14ac:dyDescent="0.35">
      <c r="A136" t="s">
        <v>70</v>
      </c>
      <c r="B136" t="s">
        <v>26</v>
      </c>
      <c r="C136">
        <v>1.2673875775143</v>
      </c>
      <c r="D136">
        <v>1.4510629359392699</v>
      </c>
      <c r="E136">
        <v>0.873420129564486</v>
      </c>
      <c r="F136">
        <v>0.407885870799363</v>
      </c>
      <c r="G136">
        <v>0.48130532754324801</v>
      </c>
      <c r="H136">
        <v>61</v>
      </c>
      <c r="I136">
        <v>1.39058989627993E-2</v>
      </c>
      <c r="J136">
        <v>0.120687727145652</v>
      </c>
    </row>
    <row r="137" spans="1:10" x14ac:dyDescent="0.35">
      <c r="A137" t="s">
        <v>71</v>
      </c>
      <c r="B137" t="s">
        <v>26</v>
      </c>
      <c r="C137">
        <v>-1.02145953811756</v>
      </c>
      <c r="D137">
        <v>0.88991409744345495</v>
      </c>
      <c r="E137">
        <v>-1.1478181332917501</v>
      </c>
      <c r="F137">
        <v>0.302979078577784</v>
      </c>
      <c r="G137">
        <v>0.45545958352191102</v>
      </c>
      <c r="H137">
        <v>61</v>
      </c>
      <c r="I137">
        <v>1.39058989627993E-2</v>
      </c>
      <c r="J137">
        <v>0.120687727145652</v>
      </c>
    </row>
    <row r="138" spans="1:10" x14ac:dyDescent="0.35">
      <c r="A138" t="s">
        <v>72</v>
      </c>
      <c r="B138" t="s">
        <v>26</v>
      </c>
      <c r="C138">
        <v>-0.70861204566180003</v>
      </c>
      <c r="D138">
        <v>1.56287072204388</v>
      </c>
      <c r="E138">
        <v>-0.45340413360299697</v>
      </c>
      <c r="F138">
        <v>0.65674793105970897</v>
      </c>
      <c r="G138">
        <v>0.72764621646734096</v>
      </c>
      <c r="H138">
        <v>61</v>
      </c>
      <c r="I138">
        <v>1.39058989627993E-2</v>
      </c>
      <c r="J138">
        <v>0.120687727145652</v>
      </c>
    </row>
    <row r="139" spans="1:10" x14ac:dyDescent="0.35">
      <c r="A139" t="s">
        <v>69</v>
      </c>
      <c r="B139" t="s">
        <v>25</v>
      </c>
      <c r="C139">
        <v>1.0926175688905999</v>
      </c>
      <c r="D139">
        <v>1.9476191976610799</v>
      </c>
      <c r="E139">
        <v>0.56100164251961504</v>
      </c>
      <c r="F139">
        <v>0.585119997584017</v>
      </c>
      <c r="G139">
        <v>0.70453224198891795</v>
      </c>
      <c r="H139">
        <v>64</v>
      </c>
      <c r="I139">
        <v>1.67911018997178E-2</v>
      </c>
      <c r="J139">
        <v>0.142833526202678</v>
      </c>
    </row>
    <row r="140" spans="1:10" x14ac:dyDescent="0.35">
      <c r="A140" t="s">
        <v>70</v>
      </c>
      <c r="B140" t="s">
        <v>25</v>
      </c>
      <c r="C140">
        <v>-4.1214784249884097E-2</v>
      </c>
      <c r="D140">
        <v>2.1384469723230599</v>
      </c>
      <c r="E140">
        <v>-1.9273231828195E-2</v>
      </c>
      <c r="F140">
        <v>0.98509515833182604</v>
      </c>
      <c r="G140">
        <v>0.98509515833182604</v>
      </c>
      <c r="H140">
        <v>64</v>
      </c>
      <c r="I140">
        <v>1.67911018997178E-2</v>
      </c>
      <c r="J140">
        <v>0.142833526202678</v>
      </c>
    </row>
    <row r="141" spans="1:10" x14ac:dyDescent="0.35">
      <c r="A141" t="s">
        <v>71</v>
      </c>
      <c r="B141" t="s">
        <v>25</v>
      </c>
      <c r="C141">
        <v>-1.3383131481973001</v>
      </c>
      <c r="D141">
        <v>2.1381277887689398</v>
      </c>
      <c r="E141">
        <v>-0.62592757796195697</v>
      </c>
      <c r="F141">
        <v>0.55882161437335398</v>
      </c>
      <c r="G141">
        <v>0.67286684179648804</v>
      </c>
      <c r="H141">
        <v>64</v>
      </c>
      <c r="I141">
        <v>1.67911018997178E-2</v>
      </c>
      <c r="J141">
        <v>0.142833526202678</v>
      </c>
    </row>
    <row r="142" spans="1:10" x14ac:dyDescent="0.35">
      <c r="A142" t="s">
        <v>72</v>
      </c>
      <c r="B142" t="s">
        <v>25</v>
      </c>
      <c r="C142">
        <v>-0.32865906639762499</v>
      </c>
      <c r="D142">
        <v>1.5836663201649299</v>
      </c>
      <c r="E142">
        <v>-0.20753050198314199</v>
      </c>
      <c r="F142">
        <v>0.83838679814386596</v>
      </c>
      <c r="G142">
        <v>0.86780387878049303</v>
      </c>
      <c r="H142">
        <v>64</v>
      </c>
      <c r="I142">
        <v>1.67911018997178E-2</v>
      </c>
      <c r="J142">
        <v>0.142833526202678</v>
      </c>
    </row>
    <row r="143" spans="1:10" x14ac:dyDescent="0.35">
      <c r="A143" t="s">
        <v>69</v>
      </c>
      <c r="B143" t="s">
        <v>37</v>
      </c>
      <c r="C143">
        <v>1.60376567313034</v>
      </c>
      <c r="D143">
        <v>1.38147118710195</v>
      </c>
      <c r="E143">
        <v>1.1609114168314401</v>
      </c>
      <c r="F143">
        <v>0.26825155172318499</v>
      </c>
      <c r="G143">
        <v>0.40581645004276701</v>
      </c>
      <c r="H143">
        <v>13</v>
      </c>
      <c r="I143" s="1">
        <v>4.8991951033031599E-4</v>
      </c>
      <c r="J143">
        <v>3.0315066744215701E-2</v>
      </c>
    </row>
    <row r="144" spans="1:10" x14ac:dyDescent="0.35">
      <c r="A144" t="s">
        <v>70</v>
      </c>
      <c r="B144" t="s">
        <v>37</v>
      </c>
      <c r="C144">
        <v>-0.59773485124857095</v>
      </c>
      <c r="D144">
        <v>0.11065237371605099</v>
      </c>
      <c r="E144">
        <v>-5.4019162099715698</v>
      </c>
      <c r="F144" s="1">
        <v>6.4454175572259604E-4</v>
      </c>
      <c r="G144">
        <v>3.1689969656361E-3</v>
      </c>
      <c r="H144">
        <v>13</v>
      </c>
      <c r="I144" s="1">
        <v>4.8991951033031599E-4</v>
      </c>
      <c r="J144">
        <v>3.0315066744215701E-2</v>
      </c>
    </row>
    <row r="145" spans="1:10" x14ac:dyDescent="0.35">
      <c r="A145" t="s">
        <v>71</v>
      </c>
      <c r="B145" t="s">
        <v>37</v>
      </c>
      <c r="C145">
        <v>-1.35761385073801</v>
      </c>
      <c r="D145">
        <v>2.0340730122521302</v>
      </c>
      <c r="E145">
        <v>-0.66743614538932405</v>
      </c>
      <c r="F145">
        <v>0.53405686570493005</v>
      </c>
      <c r="G145">
        <v>0.65644489742897705</v>
      </c>
      <c r="H145">
        <v>13</v>
      </c>
      <c r="I145" s="1">
        <v>4.8991951033031599E-4</v>
      </c>
      <c r="J145">
        <v>3.0315066744215701E-2</v>
      </c>
    </row>
    <row r="146" spans="1:10" x14ac:dyDescent="0.35">
      <c r="A146" t="s">
        <v>72</v>
      </c>
      <c r="B146" t="s">
        <v>37</v>
      </c>
      <c r="C146">
        <v>0.53088630797476799</v>
      </c>
      <c r="D146">
        <v>1.1087810999319201</v>
      </c>
      <c r="E146">
        <v>0.47880172922081898</v>
      </c>
      <c r="F146">
        <v>0.63898433605570804</v>
      </c>
      <c r="G146">
        <v>0.72500145821705397</v>
      </c>
      <c r="H146">
        <v>13</v>
      </c>
      <c r="I146" s="1">
        <v>4.8991951033031599E-4</v>
      </c>
      <c r="J146">
        <v>3.0315066744215701E-2</v>
      </c>
    </row>
    <row r="147" spans="1:10" x14ac:dyDescent="0.35">
      <c r="A147" t="s">
        <v>69</v>
      </c>
      <c r="B147" t="s">
        <v>23</v>
      </c>
      <c r="C147">
        <v>0.18002775776003099</v>
      </c>
      <c r="D147">
        <v>1.79160610994475</v>
      </c>
      <c r="E147">
        <v>0.100484005251345</v>
      </c>
      <c r="F147">
        <v>0.92161939550289096</v>
      </c>
      <c r="G147">
        <v>0.95391052051312997</v>
      </c>
      <c r="H147">
        <v>41</v>
      </c>
      <c r="I147">
        <v>4.3920826369822398E-3</v>
      </c>
      <c r="J147">
        <v>6.9019409068829293E-2</v>
      </c>
    </row>
    <row r="148" spans="1:10" x14ac:dyDescent="0.35">
      <c r="A148" t="s">
        <v>70</v>
      </c>
      <c r="B148" t="s">
        <v>23</v>
      </c>
      <c r="C148">
        <v>3.9437855888686699</v>
      </c>
      <c r="D148">
        <v>1.03862941821327</v>
      </c>
      <c r="E148">
        <v>3.7971056083247401</v>
      </c>
      <c r="F148">
        <v>5.2583006544113598E-3</v>
      </c>
      <c r="G148">
        <v>1.7235541033903901E-2</v>
      </c>
      <c r="H148">
        <v>41</v>
      </c>
      <c r="I148">
        <v>4.3920826369822398E-3</v>
      </c>
      <c r="J148">
        <v>6.9019409068829293E-2</v>
      </c>
    </row>
    <row r="149" spans="1:10" x14ac:dyDescent="0.35">
      <c r="A149" t="s">
        <v>71</v>
      </c>
      <c r="B149" t="s">
        <v>23</v>
      </c>
      <c r="C149">
        <v>-4.9384810716202399</v>
      </c>
      <c r="D149">
        <v>2.0501595476205199</v>
      </c>
      <c r="E149">
        <v>-2.4088276823879302</v>
      </c>
      <c r="F149">
        <v>6.09522608526765E-2</v>
      </c>
      <c r="G149">
        <v>0.19124393644247301</v>
      </c>
      <c r="H149">
        <v>41</v>
      </c>
      <c r="I149">
        <v>4.3920826369822398E-3</v>
      </c>
      <c r="J149">
        <v>6.9019409068829293E-2</v>
      </c>
    </row>
    <row r="150" spans="1:10" x14ac:dyDescent="0.35">
      <c r="A150" t="s">
        <v>72</v>
      </c>
      <c r="B150" t="s">
        <v>23</v>
      </c>
      <c r="C150">
        <v>5.6420558023880596E-3</v>
      </c>
      <c r="D150">
        <v>1.54265285137362</v>
      </c>
      <c r="E150">
        <v>3.6573722969261801E-3</v>
      </c>
      <c r="F150">
        <v>0.99713004364805302</v>
      </c>
      <c r="G150">
        <v>0.99713004364805302</v>
      </c>
      <c r="H150">
        <v>41</v>
      </c>
      <c r="I150">
        <v>4.3920826369822398E-3</v>
      </c>
      <c r="J150">
        <v>6.9019409068829293E-2</v>
      </c>
    </row>
    <row r="151" spans="1:10" x14ac:dyDescent="0.35">
      <c r="A151" t="s">
        <v>69</v>
      </c>
      <c r="B151" t="s">
        <v>19</v>
      </c>
      <c r="C151">
        <v>-4.7921823272653201</v>
      </c>
      <c r="D151">
        <v>1.5271757796190599</v>
      </c>
      <c r="E151">
        <v>-3.13793761741079</v>
      </c>
      <c r="F151">
        <v>8.5646569267598498E-3</v>
      </c>
      <c r="G151">
        <v>7.21878226684044E-2</v>
      </c>
      <c r="H151">
        <v>48</v>
      </c>
      <c r="I151">
        <v>1.2980883467818701E-2</v>
      </c>
      <c r="J151">
        <v>6.69546108964158E-2</v>
      </c>
    </row>
    <row r="152" spans="1:10" x14ac:dyDescent="0.35">
      <c r="A152" t="s">
        <v>70</v>
      </c>
      <c r="B152" t="s">
        <v>19</v>
      </c>
      <c r="C152">
        <v>-8.2638268046495202</v>
      </c>
      <c r="D152">
        <v>0.34339127289709498</v>
      </c>
      <c r="E152">
        <v>-24.0653372898208</v>
      </c>
      <c r="F152" s="1">
        <v>9.4761248885373497E-9</v>
      </c>
      <c r="G152" s="1">
        <v>1.7004569152858599E-7</v>
      </c>
      <c r="H152">
        <v>48</v>
      </c>
      <c r="I152">
        <v>1.2980883467818701E-2</v>
      </c>
      <c r="J152">
        <v>6.69546108964158E-2</v>
      </c>
    </row>
    <row r="153" spans="1:10" x14ac:dyDescent="0.35">
      <c r="A153" t="s">
        <v>71</v>
      </c>
      <c r="B153" t="s">
        <v>19</v>
      </c>
      <c r="C153">
        <v>-2.8014071520425299</v>
      </c>
      <c r="D153">
        <v>1.99290926359209</v>
      </c>
      <c r="E153">
        <v>-1.40568725491955</v>
      </c>
      <c r="F153">
        <v>0.218808521270315</v>
      </c>
      <c r="G153">
        <v>0.403428211092144</v>
      </c>
      <c r="H153">
        <v>48</v>
      </c>
      <c r="I153">
        <v>1.2980883467818701E-2</v>
      </c>
      <c r="J153">
        <v>6.69546108964158E-2</v>
      </c>
    </row>
    <row r="154" spans="1:10" x14ac:dyDescent="0.35">
      <c r="A154" t="s">
        <v>72</v>
      </c>
      <c r="B154" t="s">
        <v>19</v>
      </c>
      <c r="C154">
        <v>-4.7680168020416103</v>
      </c>
      <c r="D154">
        <v>1.3118982570120401</v>
      </c>
      <c r="E154">
        <v>-3.6344409915606901</v>
      </c>
      <c r="F154">
        <v>2.4466431794109402E-3</v>
      </c>
      <c r="G154">
        <v>8.0195526436247708E-3</v>
      </c>
      <c r="H154">
        <v>48</v>
      </c>
      <c r="I154">
        <v>1.2980883467818701E-2</v>
      </c>
      <c r="J154">
        <v>6.69546108964158E-2</v>
      </c>
    </row>
    <row r="155" spans="1:10" x14ac:dyDescent="0.35">
      <c r="A155" t="s">
        <v>69</v>
      </c>
      <c r="B155" t="s">
        <v>21</v>
      </c>
      <c r="C155">
        <v>2.1768710232036499</v>
      </c>
      <c r="D155">
        <v>1.2337235443051999</v>
      </c>
      <c r="E155">
        <v>1.7644723027715199</v>
      </c>
      <c r="F155">
        <v>0.103066591309939</v>
      </c>
      <c r="G155">
        <v>0.27640585851301902</v>
      </c>
      <c r="H155">
        <v>60</v>
      </c>
      <c r="I155">
        <v>1.0886126212510099E-2</v>
      </c>
      <c r="J155">
        <v>9.5161229302495598E-2</v>
      </c>
    </row>
    <row r="156" spans="1:10" x14ac:dyDescent="0.35">
      <c r="A156" t="s">
        <v>70</v>
      </c>
      <c r="B156" t="s">
        <v>21</v>
      </c>
      <c r="C156">
        <v>5.4136898305620402</v>
      </c>
      <c r="D156">
        <v>1.21490610702275</v>
      </c>
      <c r="E156">
        <v>4.4560561505685499</v>
      </c>
      <c r="F156">
        <v>2.12215123466422E-3</v>
      </c>
      <c r="G156">
        <v>8.9433516317992193E-3</v>
      </c>
      <c r="H156">
        <v>60</v>
      </c>
      <c r="I156">
        <v>1.0886126212510099E-2</v>
      </c>
      <c r="J156">
        <v>9.5161229302495598E-2</v>
      </c>
    </row>
    <row r="157" spans="1:10" x14ac:dyDescent="0.35">
      <c r="A157" t="s">
        <v>71</v>
      </c>
      <c r="B157" t="s">
        <v>21</v>
      </c>
      <c r="C157">
        <v>3.4358150643388599</v>
      </c>
      <c r="D157">
        <v>1.98240330780704</v>
      </c>
      <c r="E157">
        <v>1.7331564423889101</v>
      </c>
      <c r="F157">
        <v>0.143606021065939</v>
      </c>
      <c r="G157">
        <v>0.35303146845376798</v>
      </c>
      <c r="H157">
        <v>60</v>
      </c>
      <c r="I157">
        <v>1.0886126212510099E-2</v>
      </c>
      <c r="J157">
        <v>9.5161229302495598E-2</v>
      </c>
    </row>
    <row r="158" spans="1:10" x14ac:dyDescent="0.35">
      <c r="A158" t="s">
        <v>72</v>
      </c>
      <c r="B158" t="s">
        <v>21</v>
      </c>
      <c r="C158">
        <v>3.4643834918438898</v>
      </c>
      <c r="D158">
        <v>0.84584522764883796</v>
      </c>
      <c r="E158">
        <v>4.0957652518460099</v>
      </c>
      <c r="F158" s="1">
        <v>9.5441818035430599E-4</v>
      </c>
      <c r="G158">
        <v>4.3233428577837303E-3</v>
      </c>
      <c r="H158">
        <v>60</v>
      </c>
      <c r="I158">
        <v>1.0886126212510099E-2</v>
      </c>
      <c r="J158">
        <v>9.5161229302495598E-2</v>
      </c>
    </row>
    <row r="159" spans="1:10" x14ac:dyDescent="0.35">
      <c r="A159" t="s">
        <v>69</v>
      </c>
      <c r="B159" t="s">
        <v>33</v>
      </c>
      <c r="C159">
        <v>2.6821057401817199</v>
      </c>
      <c r="D159">
        <v>1.27366405557288</v>
      </c>
      <c r="E159">
        <v>2.1058188212552902</v>
      </c>
      <c r="F159">
        <v>5.6953228972176403E-2</v>
      </c>
      <c r="G159">
        <v>0.23212860536135699</v>
      </c>
      <c r="H159">
        <v>41</v>
      </c>
      <c r="I159">
        <v>4.0437624325445802E-3</v>
      </c>
      <c r="J159">
        <v>5.0188604763366798E-2</v>
      </c>
    </row>
    <row r="160" spans="1:10" x14ac:dyDescent="0.35">
      <c r="A160" t="s">
        <v>70</v>
      </c>
      <c r="B160" t="s">
        <v>33</v>
      </c>
      <c r="C160">
        <v>2.5972668595856501</v>
      </c>
      <c r="D160">
        <v>1.3254351096827801</v>
      </c>
      <c r="E160">
        <v>1.9595579146890401</v>
      </c>
      <c r="F160">
        <v>8.5716614710757796E-2</v>
      </c>
      <c r="G160">
        <v>0.153250917210142</v>
      </c>
      <c r="H160">
        <v>41</v>
      </c>
      <c r="I160">
        <v>4.0437624325445802E-3</v>
      </c>
      <c r="J160">
        <v>5.0188604763366798E-2</v>
      </c>
    </row>
    <row r="161" spans="1:10" x14ac:dyDescent="0.35">
      <c r="A161" t="s">
        <v>71</v>
      </c>
      <c r="B161" t="s">
        <v>33</v>
      </c>
      <c r="C161">
        <v>4.9112191707505497</v>
      </c>
      <c r="D161">
        <v>1.75362046632822</v>
      </c>
      <c r="E161">
        <v>2.8006169322566001</v>
      </c>
      <c r="F161">
        <v>3.7965976901583001E-2</v>
      </c>
      <c r="G161">
        <v>0.172307125937953</v>
      </c>
      <c r="H161">
        <v>41</v>
      </c>
      <c r="I161">
        <v>4.0437624325445802E-3</v>
      </c>
      <c r="J161">
        <v>5.0188604763366798E-2</v>
      </c>
    </row>
    <row r="162" spans="1:10" x14ac:dyDescent="0.35">
      <c r="A162" t="s">
        <v>72</v>
      </c>
      <c r="B162" t="s">
        <v>33</v>
      </c>
      <c r="C162">
        <v>5.7262290965691998</v>
      </c>
      <c r="D162">
        <v>0.91335321537000402</v>
      </c>
      <c r="E162">
        <v>6.2694574237081699</v>
      </c>
      <c r="F162" s="1">
        <v>1.502682514114E-5</v>
      </c>
      <c r="G162" s="1">
        <v>1.10822835415908E-4</v>
      </c>
      <c r="H162">
        <v>41</v>
      </c>
      <c r="I162">
        <v>4.0437624325445802E-3</v>
      </c>
      <c r="J162">
        <v>5.0188604763366798E-2</v>
      </c>
    </row>
    <row r="163" spans="1:10" x14ac:dyDescent="0.35">
      <c r="A163" t="s">
        <v>69</v>
      </c>
      <c r="B163" t="s">
        <v>52</v>
      </c>
      <c r="C163">
        <v>4.0763148210035496</v>
      </c>
      <c r="D163">
        <v>1.0639607569309799</v>
      </c>
      <c r="E163">
        <v>3.8312642589955699</v>
      </c>
      <c r="F163">
        <v>2.3900742054808102E-3</v>
      </c>
      <c r="G163">
        <v>3.5253594530842002E-2</v>
      </c>
      <c r="H163">
        <v>40</v>
      </c>
      <c r="I163" s="1">
        <v>9.9225920554839309E-4</v>
      </c>
      <c r="J163">
        <v>1.3085838417211899E-2</v>
      </c>
    </row>
    <row r="164" spans="1:10" x14ac:dyDescent="0.35">
      <c r="A164" t="s">
        <v>70</v>
      </c>
      <c r="B164" t="s">
        <v>52</v>
      </c>
      <c r="C164">
        <v>3.6408252073993399</v>
      </c>
      <c r="D164">
        <v>0.90481882642804001</v>
      </c>
      <c r="E164">
        <v>4.0238168139938599</v>
      </c>
      <c r="F164">
        <v>3.8207959893037302E-3</v>
      </c>
      <c r="G164">
        <v>1.41798524674243E-2</v>
      </c>
      <c r="H164">
        <v>40</v>
      </c>
      <c r="I164" s="1">
        <v>9.9225920554839309E-4</v>
      </c>
      <c r="J164">
        <v>1.3085838417211899E-2</v>
      </c>
    </row>
    <row r="165" spans="1:10" x14ac:dyDescent="0.35">
      <c r="A165" t="s">
        <v>71</v>
      </c>
      <c r="B165" t="s">
        <v>52</v>
      </c>
      <c r="C165">
        <v>1.81588031269697</v>
      </c>
      <c r="D165">
        <v>1.63216050226154</v>
      </c>
      <c r="E165">
        <v>1.11256234309117</v>
      </c>
      <c r="F165">
        <v>0.316505812277938</v>
      </c>
      <c r="G165">
        <v>0.45545958352191102</v>
      </c>
      <c r="H165">
        <v>40</v>
      </c>
      <c r="I165" s="1">
        <v>9.9225920554839309E-4</v>
      </c>
      <c r="J165">
        <v>1.3085838417211899E-2</v>
      </c>
    </row>
    <row r="166" spans="1:10" x14ac:dyDescent="0.35">
      <c r="A166" t="s">
        <v>72</v>
      </c>
      <c r="B166" t="s">
        <v>52</v>
      </c>
      <c r="C166">
        <v>3.23191792002239</v>
      </c>
      <c r="D166">
        <v>0.84522353928695204</v>
      </c>
      <c r="E166">
        <v>3.8237433883454099</v>
      </c>
      <c r="F166">
        <v>1.6606493185248E-3</v>
      </c>
      <c r="G166">
        <v>5.7634299878213903E-3</v>
      </c>
      <c r="H166">
        <v>40</v>
      </c>
      <c r="I166" s="1">
        <v>9.9225920554839309E-4</v>
      </c>
      <c r="J166">
        <v>1.3085838417211899E-2</v>
      </c>
    </row>
    <row r="167" spans="1:10" x14ac:dyDescent="0.35">
      <c r="A167" t="s">
        <v>69</v>
      </c>
      <c r="B167" t="s">
        <v>39</v>
      </c>
      <c r="C167">
        <v>1.50868924443944</v>
      </c>
      <c r="D167">
        <v>0.80077339130165903</v>
      </c>
      <c r="E167">
        <v>1.8840401801901301</v>
      </c>
      <c r="F167">
        <v>8.4009759056311695E-2</v>
      </c>
      <c r="G167">
        <v>0.25879070145834598</v>
      </c>
      <c r="H167">
        <v>58</v>
      </c>
      <c r="I167">
        <v>4.44982443131808E-3</v>
      </c>
      <c r="J167">
        <v>3.0799483659263299E-2</v>
      </c>
    </row>
    <row r="168" spans="1:10" x14ac:dyDescent="0.35">
      <c r="A168" t="s">
        <v>70</v>
      </c>
      <c r="B168" t="s">
        <v>39</v>
      </c>
      <c r="C168">
        <v>3.4225429618249299</v>
      </c>
      <c r="D168">
        <v>1.2292035262316301</v>
      </c>
      <c r="E168">
        <v>2.7843582358711698</v>
      </c>
      <c r="F168">
        <v>2.3764224246110601E-2</v>
      </c>
      <c r="G168">
        <v>5.3926508866174103E-2</v>
      </c>
      <c r="H168">
        <v>58</v>
      </c>
      <c r="I168">
        <v>4.44982443131808E-3</v>
      </c>
      <c r="J168">
        <v>3.0799483659263299E-2</v>
      </c>
    </row>
    <row r="169" spans="1:10" x14ac:dyDescent="0.35">
      <c r="A169" t="s">
        <v>71</v>
      </c>
      <c r="B169" t="s">
        <v>39</v>
      </c>
      <c r="C169">
        <v>0.86586516128387103</v>
      </c>
      <c r="D169">
        <v>0.55067666815452798</v>
      </c>
      <c r="E169">
        <v>1.5723658025781699</v>
      </c>
      <c r="F169">
        <v>0.17667230923764601</v>
      </c>
      <c r="G169">
        <v>0.40091024019312099</v>
      </c>
      <c r="H169">
        <v>58</v>
      </c>
      <c r="I169">
        <v>4.44982443131808E-3</v>
      </c>
      <c r="J169">
        <v>3.0799483659263299E-2</v>
      </c>
    </row>
    <row r="170" spans="1:10" x14ac:dyDescent="0.35">
      <c r="A170" t="s">
        <v>72</v>
      </c>
      <c r="B170" t="s">
        <v>39</v>
      </c>
      <c r="C170">
        <v>3.1225653659169099</v>
      </c>
      <c r="D170">
        <v>0.78787924546839605</v>
      </c>
      <c r="E170">
        <v>3.9632537395505798</v>
      </c>
      <c r="F170">
        <v>1.24933622647121E-3</v>
      </c>
      <c r="G170">
        <v>4.6069273351125898E-3</v>
      </c>
      <c r="H170">
        <v>58</v>
      </c>
      <c r="I170">
        <v>4.44982443131808E-3</v>
      </c>
      <c r="J170">
        <v>3.0799483659263299E-2</v>
      </c>
    </row>
    <row r="171" spans="1:10" x14ac:dyDescent="0.35">
      <c r="A171" t="s">
        <v>69</v>
      </c>
      <c r="B171" t="s">
        <v>64</v>
      </c>
      <c r="C171">
        <v>0.62290816355978196</v>
      </c>
      <c r="D171">
        <v>0.65217029302140095</v>
      </c>
      <c r="E171">
        <v>0.95513115243864899</v>
      </c>
      <c r="F171">
        <v>0.35835732299665901</v>
      </c>
      <c r="G171">
        <v>0.48052459220006499</v>
      </c>
      <c r="H171">
        <v>11</v>
      </c>
      <c r="I171" s="1">
        <v>1.46168970677712E-4</v>
      </c>
      <c r="J171">
        <v>2.1033434650455899E-3</v>
      </c>
    </row>
    <row r="172" spans="1:10" x14ac:dyDescent="0.35">
      <c r="A172" t="s">
        <v>70</v>
      </c>
      <c r="B172" t="s">
        <v>64</v>
      </c>
      <c r="C172">
        <v>-0.59773485124857095</v>
      </c>
      <c r="D172">
        <v>0.11065237371605099</v>
      </c>
      <c r="E172">
        <v>-5.4019162099715698</v>
      </c>
      <c r="F172" s="1">
        <v>6.4454175572259604E-4</v>
      </c>
      <c r="G172">
        <v>3.1689969656361E-3</v>
      </c>
      <c r="H172">
        <v>11</v>
      </c>
      <c r="I172" s="1">
        <v>1.46168970677712E-4</v>
      </c>
      <c r="J172">
        <v>2.1033434650455899E-3</v>
      </c>
    </row>
    <row r="173" spans="1:10" x14ac:dyDescent="0.35">
      <c r="A173" t="s">
        <v>71</v>
      </c>
      <c r="B173" t="s">
        <v>64</v>
      </c>
      <c r="C173">
        <v>-1.3030991633140401</v>
      </c>
      <c r="D173">
        <v>1.48199027461272</v>
      </c>
      <c r="E173">
        <v>-0.87928995597124804</v>
      </c>
      <c r="F173">
        <v>0.41948908241189498</v>
      </c>
      <c r="G173">
        <v>0.54310110768628606</v>
      </c>
      <c r="H173">
        <v>11</v>
      </c>
      <c r="I173" s="1">
        <v>1.46168970677712E-4</v>
      </c>
      <c r="J173">
        <v>2.1033434650455899E-3</v>
      </c>
    </row>
    <row r="174" spans="1:10" x14ac:dyDescent="0.35">
      <c r="A174" t="s">
        <v>72</v>
      </c>
      <c r="B174" t="s">
        <v>64</v>
      </c>
      <c r="C174">
        <v>1.00568252036266</v>
      </c>
      <c r="D174">
        <v>0.73914492273978205</v>
      </c>
      <c r="E174">
        <v>1.3606026226019501</v>
      </c>
      <c r="F174">
        <v>0.19373461572449999</v>
      </c>
      <c r="G174">
        <v>0.27215100780346402</v>
      </c>
      <c r="H174">
        <v>11</v>
      </c>
      <c r="I174" s="1">
        <v>1.46168970677712E-4</v>
      </c>
      <c r="J174">
        <v>2.1033434650455899E-3</v>
      </c>
    </row>
    <row r="175" spans="1:10" x14ac:dyDescent="0.35">
      <c r="A175" t="s">
        <v>69</v>
      </c>
      <c r="B175" t="s">
        <v>62</v>
      </c>
      <c r="C175">
        <v>1.040875699511</v>
      </c>
      <c r="D175">
        <v>1.26416525840531</v>
      </c>
      <c r="E175">
        <v>0.82336996100020798</v>
      </c>
      <c r="F175">
        <v>0.42635861602710401</v>
      </c>
      <c r="G175">
        <v>0.54685126838259102</v>
      </c>
      <c r="H175">
        <v>10</v>
      </c>
      <c r="I175" s="1">
        <v>1.48143583434553E-4</v>
      </c>
      <c r="J175">
        <v>3.8644871138879102E-3</v>
      </c>
    </row>
    <row r="176" spans="1:10" x14ac:dyDescent="0.35">
      <c r="A176" t="s">
        <v>70</v>
      </c>
      <c r="B176" t="s">
        <v>62</v>
      </c>
      <c r="C176">
        <v>-0.59773485124857095</v>
      </c>
      <c r="D176">
        <v>0.11065237371605099</v>
      </c>
      <c r="E176">
        <v>-5.4019162099715698</v>
      </c>
      <c r="F176" s="1">
        <v>6.4454175572259604E-4</v>
      </c>
      <c r="G176">
        <v>3.1689969656361E-3</v>
      </c>
      <c r="H176">
        <v>10</v>
      </c>
      <c r="I176" s="1">
        <v>1.48143583434553E-4</v>
      </c>
      <c r="J176">
        <v>3.8644871138879102E-3</v>
      </c>
    </row>
    <row r="177" spans="1:10" x14ac:dyDescent="0.35">
      <c r="A177" t="s">
        <v>71</v>
      </c>
      <c r="B177" t="s">
        <v>62</v>
      </c>
      <c r="C177">
        <v>-1.21840572991167</v>
      </c>
      <c r="D177">
        <v>1.3819723697986599</v>
      </c>
      <c r="E177">
        <v>-0.88164261206552297</v>
      </c>
      <c r="F177">
        <v>0.41832996741432499</v>
      </c>
      <c r="G177">
        <v>0.54310110768628606</v>
      </c>
      <c r="H177">
        <v>10</v>
      </c>
      <c r="I177" s="1">
        <v>1.48143583434553E-4</v>
      </c>
      <c r="J177">
        <v>3.8644871138879102E-3</v>
      </c>
    </row>
    <row r="178" spans="1:10" x14ac:dyDescent="0.35">
      <c r="A178" t="s">
        <v>72</v>
      </c>
      <c r="B178" t="s">
        <v>62</v>
      </c>
      <c r="C178">
        <v>-0.71840198297039304</v>
      </c>
      <c r="D178">
        <v>0.608664038619813</v>
      </c>
      <c r="E178">
        <v>-1.1802931295225101</v>
      </c>
      <c r="F178">
        <v>0.25626298712189199</v>
      </c>
      <c r="G178">
        <v>0.34362536909526398</v>
      </c>
      <c r="H178">
        <v>10</v>
      </c>
      <c r="I178" s="1">
        <v>1.48143583434553E-4</v>
      </c>
      <c r="J178">
        <v>3.8644871138879102E-3</v>
      </c>
    </row>
    <row r="179" spans="1:10" x14ac:dyDescent="0.35">
      <c r="A179" t="s">
        <v>69</v>
      </c>
      <c r="B179" t="s">
        <v>60</v>
      </c>
      <c r="C179">
        <v>1.84976122249299</v>
      </c>
      <c r="D179">
        <v>0.950525664788056</v>
      </c>
      <c r="E179">
        <v>1.9460402712066101</v>
      </c>
      <c r="F179">
        <v>7.5446448495613605E-2</v>
      </c>
      <c r="G179">
        <v>0.25879070145834598</v>
      </c>
      <c r="H179">
        <v>19</v>
      </c>
      <c r="I179" s="1">
        <v>2.51615260019781E-4</v>
      </c>
      <c r="J179">
        <v>3.62954515548927E-3</v>
      </c>
    </row>
    <row r="180" spans="1:10" x14ac:dyDescent="0.35">
      <c r="A180" t="s">
        <v>70</v>
      </c>
      <c r="B180" t="s">
        <v>60</v>
      </c>
      <c r="C180">
        <v>2.9374765255053799</v>
      </c>
      <c r="D180">
        <v>0.87594329198966803</v>
      </c>
      <c r="E180">
        <v>3.3535007943642401</v>
      </c>
      <c r="F180">
        <v>1.0028041562658499E-2</v>
      </c>
      <c r="G180">
        <v>2.8174021533183401E-2</v>
      </c>
      <c r="H180">
        <v>19</v>
      </c>
      <c r="I180" s="1">
        <v>2.51615260019781E-4</v>
      </c>
      <c r="J180">
        <v>3.62954515548927E-3</v>
      </c>
    </row>
    <row r="181" spans="1:10" x14ac:dyDescent="0.35">
      <c r="A181" t="s">
        <v>71</v>
      </c>
      <c r="B181" t="s">
        <v>60</v>
      </c>
      <c r="C181">
        <v>1.78609409381178</v>
      </c>
      <c r="D181">
        <v>1.4608135163981</v>
      </c>
      <c r="E181">
        <v>1.22267084317217</v>
      </c>
      <c r="F181">
        <v>0.27593729088108798</v>
      </c>
      <c r="G181">
        <v>0.45223056005511603</v>
      </c>
      <c r="H181">
        <v>19</v>
      </c>
      <c r="I181" s="1">
        <v>2.51615260019781E-4</v>
      </c>
      <c r="J181">
        <v>3.62954515548927E-3</v>
      </c>
    </row>
    <row r="182" spans="1:10" x14ac:dyDescent="0.35">
      <c r="A182" t="s">
        <v>72</v>
      </c>
      <c r="B182" t="s">
        <v>60</v>
      </c>
      <c r="C182">
        <v>3.56502228584554</v>
      </c>
      <c r="D182">
        <v>0.76450256932490102</v>
      </c>
      <c r="E182">
        <v>4.6631920269328404</v>
      </c>
      <c r="F182" s="1">
        <v>3.0618189288506898E-4</v>
      </c>
      <c r="G182">
        <v>1.8064731680219001E-3</v>
      </c>
      <c r="H182">
        <v>19</v>
      </c>
      <c r="I182" s="1">
        <v>2.51615260019781E-4</v>
      </c>
      <c r="J182">
        <v>3.62954515548927E-3</v>
      </c>
    </row>
    <row r="183" spans="1:10" x14ac:dyDescent="0.35">
      <c r="A183" t="s">
        <v>69</v>
      </c>
      <c r="B183" t="s">
        <v>38</v>
      </c>
      <c r="C183">
        <v>2.3845816727284199</v>
      </c>
      <c r="D183">
        <v>1.27484494312965</v>
      </c>
      <c r="E183">
        <v>1.8704876115164599</v>
      </c>
      <c r="F183">
        <v>8.5996145131505303E-2</v>
      </c>
      <c r="G183">
        <v>0.25879070145834598</v>
      </c>
      <c r="H183">
        <v>17</v>
      </c>
      <c r="I183">
        <v>2.0084220312378501E-3</v>
      </c>
      <c r="J183">
        <v>3.30795864448492E-2</v>
      </c>
    </row>
    <row r="184" spans="1:10" x14ac:dyDescent="0.35">
      <c r="A184" t="s">
        <v>70</v>
      </c>
      <c r="B184" t="s">
        <v>38</v>
      </c>
      <c r="C184">
        <v>4.2051448286495603</v>
      </c>
      <c r="D184">
        <v>1.2921192806784301</v>
      </c>
      <c r="E184">
        <v>3.2544555998279301</v>
      </c>
      <c r="F184">
        <v>1.1623307290139301E-2</v>
      </c>
      <c r="G184">
        <v>3.11715968235554E-2</v>
      </c>
      <c r="H184">
        <v>17</v>
      </c>
      <c r="I184">
        <v>2.0084220312378501E-3</v>
      </c>
      <c r="J184">
        <v>3.30795864448492E-2</v>
      </c>
    </row>
    <row r="185" spans="1:10" x14ac:dyDescent="0.35">
      <c r="A185" t="s">
        <v>71</v>
      </c>
      <c r="B185" t="s">
        <v>38</v>
      </c>
      <c r="C185">
        <v>4.2112830147239801</v>
      </c>
      <c r="D185">
        <v>1.7233115215446</v>
      </c>
      <c r="E185">
        <v>2.44371546413698</v>
      </c>
      <c r="F185">
        <v>5.8386077949154201E-2</v>
      </c>
      <c r="G185">
        <v>0.19124393644247301</v>
      </c>
      <c r="H185">
        <v>17</v>
      </c>
      <c r="I185">
        <v>2.0084220312378501E-3</v>
      </c>
      <c r="J185">
        <v>3.30795864448492E-2</v>
      </c>
    </row>
    <row r="186" spans="1:10" x14ac:dyDescent="0.35">
      <c r="A186" t="s">
        <v>72</v>
      </c>
      <c r="B186" t="s">
        <v>38</v>
      </c>
      <c r="C186">
        <v>4.2403619602239404</v>
      </c>
      <c r="D186">
        <v>1.2494865621107101</v>
      </c>
      <c r="E186">
        <v>3.3936835247438202</v>
      </c>
      <c r="F186">
        <v>4.0094128055662599E-3</v>
      </c>
      <c r="G186">
        <v>1.1264540739447999E-2</v>
      </c>
      <c r="H186">
        <v>17</v>
      </c>
      <c r="I186">
        <v>2.0084220312378501E-3</v>
      </c>
      <c r="J186">
        <v>3.30795864448492E-2</v>
      </c>
    </row>
    <row r="187" spans="1:10" x14ac:dyDescent="0.35">
      <c r="A187" t="s">
        <v>69</v>
      </c>
      <c r="B187" t="s">
        <v>14</v>
      </c>
      <c r="C187">
        <v>0.57156369420880804</v>
      </c>
      <c r="D187">
        <v>1.95842017247795</v>
      </c>
      <c r="E187">
        <v>0.29184937034508701</v>
      </c>
      <c r="F187">
        <v>0.77538576261462899</v>
      </c>
      <c r="G187">
        <v>0.87976461527429095</v>
      </c>
      <c r="H187">
        <v>69</v>
      </c>
      <c r="I187">
        <v>2.8952566387971598E-2</v>
      </c>
      <c r="J187">
        <v>0.27810244070127099</v>
      </c>
    </row>
    <row r="188" spans="1:10" x14ac:dyDescent="0.35">
      <c r="A188" t="s">
        <v>70</v>
      </c>
      <c r="B188" t="s">
        <v>14</v>
      </c>
      <c r="C188">
        <v>-2.5423757792408899</v>
      </c>
      <c r="D188">
        <v>1.62710597028046</v>
      </c>
      <c r="E188">
        <v>-1.5625139515668101</v>
      </c>
      <c r="F188">
        <v>0.156793012140264</v>
      </c>
      <c r="G188">
        <v>0.22562896868964899</v>
      </c>
      <c r="H188">
        <v>69</v>
      </c>
      <c r="I188">
        <v>2.8952566387971598E-2</v>
      </c>
      <c r="J188">
        <v>0.27810244070127099</v>
      </c>
    </row>
    <row r="189" spans="1:10" x14ac:dyDescent="0.35">
      <c r="A189" t="s">
        <v>71</v>
      </c>
      <c r="B189" t="s">
        <v>14</v>
      </c>
      <c r="C189">
        <v>7.7126616180175596</v>
      </c>
      <c r="D189">
        <v>0.130036062708446</v>
      </c>
      <c r="E189">
        <v>59.311712900059803</v>
      </c>
      <c r="F189" s="1">
        <v>2.5779810620438401E-8</v>
      </c>
      <c r="G189" s="1">
        <v>7.6050441330293295E-7</v>
      </c>
      <c r="H189">
        <v>69</v>
      </c>
      <c r="I189">
        <v>2.8952566387971598E-2</v>
      </c>
      <c r="J189">
        <v>0.27810244070127099</v>
      </c>
    </row>
    <row r="190" spans="1:10" x14ac:dyDescent="0.35">
      <c r="A190" t="s">
        <v>72</v>
      </c>
      <c r="B190" t="s">
        <v>14</v>
      </c>
      <c r="C190">
        <v>2.3171642112948301</v>
      </c>
      <c r="D190">
        <v>1.6202617737553999</v>
      </c>
      <c r="E190">
        <v>1.43011718774563</v>
      </c>
      <c r="F190">
        <v>0.17318268930789599</v>
      </c>
      <c r="G190">
        <v>0.255444466729147</v>
      </c>
      <c r="H190">
        <v>69</v>
      </c>
      <c r="I190">
        <v>2.8952566387971598E-2</v>
      </c>
      <c r="J190">
        <v>0.27810244070127099</v>
      </c>
    </row>
    <row r="191" spans="1:10" x14ac:dyDescent="0.35">
      <c r="A191" t="s">
        <v>69</v>
      </c>
      <c r="B191" t="s">
        <v>20</v>
      </c>
      <c r="C191">
        <v>-0.28361173507086801</v>
      </c>
      <c r="D191">
        <v>0.232795901022122</v>
      </c>
      <c r="E191">
        <v>-1.2182849174991099</v>
      </c>
      <c r="F191">
        <v>0.246526739274226</v>
      </c>
      <c r="G191">
        <v>0.38276520045208801</v>
      </c>
      <c r="H191">
        <v>13</v>
      </c>
      <c r="I191">
        <v>2.4904736787255501E-3</v>
      </c>
      <c r="J191">
        <v>7.0250646375607795E-2</v>
      </c>
    </row>
    <row r="192" spans="1:10" x14ac:dyDescent="0.35">
      <c r="A192" t="s">
        <v>70</v>
      </c>
      <c r="B192" t="s">
        <v>20</v>
      </c>
      <c r="C192">
        <v>1.0363588644175601</v>
      </c>
      <c r="D192">
        <v>1.0343076506517701</v>
      </c>
      <c r="E192">
        <v>1.0019831756677899</v>
      </c>
      <c r="F192">
        <v>0.345691630503139</v>
      </c>
      <c r="G192">
        <v>0.43395332339755799</v>
      </c>
      <c r="H192">
        <v>13</v>
      </c>
      <c r="I192">
        <v>2.4904736787255501E-3</v>
      </c>
      <c r="J192">
        <v>7.0250646375607795E-2</v>
      </c>
    </row>
    <row r="193" spans="1:10" x14ac:dyDescent="0.35">
      <c r="A193" t="s">
        <v>71</v>
      </c>
      <c r="B193" t="s">
        <v>20</v>
      </c>
      <c r="C193">
        <v>-1.3335338510412501E-2</v>
      </c>
      <c r="D193">
        <v>0.10026984960461401</v>
      </c>
      <c r="E193">
        <v>-0.132994499971792</v>
      </c>
      <c r="F193">
        <v>0.89938447268314303</v>
      </c>
      <c r="G193">
        <v>0.89938447268314303</v>
      </c>
      <c r="H193">
        <v>13</v>
      </c>
      <c r="I193">
        <v>2.4904736787255501E-3</v>
      </c>
      <c r="J193">
        <v>7.0250646375607795E-2</v>
      </c>
    </row>
    <row r="194" spans="1:10" x14ac:dyDescent="0.35">
      <c r="A194" t="s">
        <v>72</v>
      </c>
      <c r="B194" t="s">
        <v>20</v>
      </c>
      <c r="C194">
        <v>-2.5304997129362001</v>
      </c>
      <c r="D194">
        <v>1.34083172894886</v>
      </c>
      <c r="E194">
        <v>-1.8872612113079801</v>
      </c>
      <c r="F194">
        <v>7.8630371550439199E-2</v>
      </c>
      <c r="G194">
        <v>0.13254834061359699</v>
      </c>
      <c r="H194">
        <v>13</v>
      </c>
      <c r="I194">
        <v>2.4904736787255501E-3</v>
      </c>
      <c r="J194">
        <v>7.0250646375607795E-2</v>
      </c>
    </row>
    <row r="195" spans="1:10" x14ac:dyDescent="0.35">
      <c r="A195" t="s">
        <v>69</v>
      </c>
      <c r="B195" t="s">
        <v>11</v>
      </c>
      <c r="C195">
        <v>0.26860373832495299</v>
      </c>
      <c r="D195">
        <v>1.21139380518294</v>
      </c>
      <c r="E195">
        <v>0.22173114735747701</v>
      </c>
      <c r="F195">
        <v>0.82825168570354502</v>
      </c>
      <c r="G195">
        <v>0.90494165660202097</v>
      </c>
      <c r="H195">
        <v>84</v>
      </c>
      <c r="I195">
        <v>4.0965846393555598E-2</v>
      </c>
      <c r="J195">
        <v>0.19502814910919</v>
      </c>
    </row>
    <row r="196" spans="1:10" x14ac:dyDescent="0.35">
      <c r="A196" t="s">
        <v>70</v>
      </c>
      <c r="B196" t="s">
        <v>11</v>
      </c>
      <c r="C196">
        <v>-0.47248643137358898</v>
      </c>
      <c r="D196">
        <v>0.30864693629381101</v>
      </c>
      <c r="E196">
        <v>-1.5308314316906499</v>
      </c>
      <c r="F196">
        <v>0.16434339138679999</v>
      </c>
      <c r="G196">
        <v>0.23086333551955199</v>
      </c>
      <c r="H196">
        <v>84</v>
      </c>
      <c r="I196">
        <v>4.0965846393555598E-2</v>
      </c>
      <c r="J196">
        <v>0.19502814910919</v>
      </c>
    </row>
    <row r="197" spans="1:10" x14ac:dyDescent="0.35">
      <c r="A197" t="s">
        <v>71</v>
      </c>
      <c r="B197" t="s">
        <v>11</v>
      </c>
      <c r="C197">
        <v>0.27314994468727299</v>
      </c>
      <c r="D197">
        <v>0.49560541187185198</v>
      </c>
      <c r="E197">
        <v>0.55114399105452305</v>
      </c>
      <c r="F197">
        <v>0.60525681672001497</v>
      </c>
      <c r="G197">
        <v>0.71420304372961796</v>
      </c>
      <c r="H197">
        <v>84</v>
      </c>
      <c r="I197">
        <v>4.0965846393555598E-2</v>
      </c>
      <c r="J197">
        <v>0.19502814910919</v>
      </c>
    </row>
    <row r="198" spans="1:10" x14ac:dyDescent="0.35">
      <c r="A198" t="s">
        <v>72</v>
      </c>
      <c r="B198" t="s">
        <v>11</v>
      </c>
      <c r="C198">
        <v>-0.98723680214526499</v>
      </c>
      <c r="D198">
        <v>0.38944847124773702</v>
      </c>
      <c r="E198">
        <v>-2.5349612979152201</v>
      </c>
      <c r="F198">
        <v>2.2869308637027901E-2</v>
      </c>
      <c r="G198">
        <v>4.6527214123608503E-2</v>
      </c>
      <c r="H198">
        <v>84</v>
      </c>
      <c r="I198">
        <v>4.0965846393555598E-2</v>
      </c>
      <c r="J198">
        <v>0.19502814910919</v>
      </c>
    </row>
    <row r="199" spans="1:10" x14ac:dyDescent="0.35">
      <c r="A199" t="s">
        <v>69</v>
      </c>
      <c r="B199" t="s">
        <v>28</v>
      </c>
      <c r="C199">
        <v>2.7602683377411799</v>
      </c>
      <c r="D199">
        <v>1.72158502753853</v>
      </c>
      <c r="E199">
        <v>1.60332966050926</v>
      </c>
      <c r="F199">
        <v>0.13484192568376599</v>
      </c>
      <c r="G199">
        <v>0.30598744674393202</v>
      </c>
      <c r="H199">
        <v>72</v>
      </c>
      <c r="I199">
        <v>2.5223298859891101E-2</v>
      </c>
      <c r="J199">
        <v>0.13832130184754601</v>
      </c>
    </row>
    <row r="200" spans="1:10" x14ac:dyDescent="0.35">
      <c r="A200" t="s">
        <v>70</v>
      </c>
      <c r="B200" t="s">
        <v>28</v>
      </c>
      <c r="C200">
        <v>3.1807896776358202</v>
      </c>
      <c r="D200">
        <v>1.13302696651711</v>
      </c>
      <c r="E200">
        <v>2.8073380172172402</v>
      </c>
      <c r="F200">
        <v>2.2936952241227E-2</v>
      </c>
      <c r="G200">
        <v>5.3926508866174103E-2</v>
      </c>
      <c r="H200">
        <v>72</v>
      </c>
      <c r="I200">
        <v>2.5223298859891101E-2</v>
      </c>
      <c r="J200">
        <v>0.13832130184754601</v>
      </c>
    </row>
    <row r="201" spans="1:10" x14ac:dyDescent="0.35">
      <c r="A201" t="s">
        <v>71</v>
      </c>
      <c r="B201" t="s">
        <v>28</v>
      </c>
      <c r="C201">
        <v>7.4069654383132697</v>
      </c>
      <c r="D201">
        <v>0.41038933543210199</v>
      </c>
      <c r="E201">
        <v>18.048630407304302</v>
      </c>
      <c r="F201" s="1">
        <v>9.5918722566967403E-6</v>
      </c>
      <c r="G201" s="1">
        <v>1.41480115786277E-4</v>
      </c>
      <c r="H201">
        <v>72</v>
      </c>
      <c r="I201">
        <v>2.5223298859891101E-2</v>
      </c>
      <c r="J201">
        <v>0.13832130184754601</v>
      </c>
    </row>
    <row r="202" spans="1:10" x14ac:dyDescent="0.35">
      <c r="A202" t="s">
        <v>72</v>
      </c>
      <c r="B202" t="s">
        <v>28</v>
      </c>
      <c r="C202">
        <v>2.0527954552934702</v>
      </c>
      <c r="D202">
        <v>1.3022173117331199</v>
      </c>
      <c r="E202">
        <v>1.5763847069130099</v>
      </c>
      <c r="F202">
        <v>0.135789499298229</v>
      </c>
      <c r="G202">
        <v>0.20542513996398801</v>
      </c>
      <c r="H202">
        <v>72</v>
      </c>
      <c r="I202">
        <v>2.5223298859891101E-2</v>
      </c>
      <c r="J202">
        <v>0.13832130184754601</v>
      </c>
    </row>
    <row r="203" spans="1:10" x14ac:dyDescent="0.35">
      <c r="A203" t="s">
        <v>69</v>
      </c>
      <c r="B203" t="s">
        <v>41</v>
      </c>
      <c r="C203">
        <v>-3.1157329570595098</v>
      </c>
      <c r="D203">
        <v>1.2367300150998</v>
      </c>
      <c r="E203">
        <v>-2.5193315590453098</v>
      </c>
      <c r="F203">
        <v>2.6942251509196199E-2</v>
      </c>
      <c r="G203">
        <v>0.15895928390425701</v>
      </c>
      <c r="H203">
        <v>20</v>
      </c>
      <c r="I203">
        <v>1.5394747338722801E-3</v>
      </c>
      <c r="J203">
        <v>6.3710653753026605E-2</v>
      </c>
    </row>
    <row r="204" spans="1:10" x14ac:dyDescent="0.35">
      <c r="A204" t="s">
        <v>70</v>
      </c>
      <c r="B204" t="s">
        <v>41</v>
      </c>
      <c r="C204">
        <v>-2.8708981712349702</v>
      </c>
      <c r="D204">
        <v>1.3316528173065101</v>
      </c>
      <c r="E204">
        <v>-2.15589088531486</v>
      </c>
      <c r="F204">
        <v>6.3192679613968197E-2</v>
      </c>
      <c r="G204">
        <v>0.12427893657413699</v>
      </c>
      <c r="H204">
        <v>20</v>
      </c>
      <c r="I204">
        <v>1.5394747338722801E-3</v>
      </c>
      <c r="J204">
        <v>6.3710653753026605E-2</v>
      </c>
    </row>
    <row r="205" spans="1:10" x14ac:dyDescent="0.35">
      <c r="A205" t="s">
        <v>71</v>
      </c>
      <c r="B205" t="s">
        <v>41</v>
      </c>
      <c r="C205">
        <v>-3.7403497947223801</v>
      </c>
      <c r="D205">
        <v>1.6565807684737299</v>
      </c>
      <c r="E205">
        <v>-2.2578734861014298</v>
      </c>
      <c r="F205">
        <v>7.35474159253027E-2</v>
      </c>
      <c r="G205">
        <v>0.20663321617108801</v>
      </c>
      <c r="H205">
        <v>20</v>
      </c>
      <c r="I205">
        <v>1.5394747338722801E-3</v>
      </c>
      <c r="J205">
        <v>6.3710653753026605E-2</v>
      </c>
    </row>
    <row r="206" spans="1:10" x14ac:dyDescent="0.35">
      <c r="A206" t="s">
        <v>72</v>
      </c>
      <c r="B206" t="s">
        <v>41</v>
      </c>
      <c r="C206">
        <v>-2.4019544287877999</v>
      </c>
      <c r="D206">
        <v>0.94707625164221099</v>
      </c>
      <c r="E206">
        <v>-2.5361785015967402</v>
      </c>
      <c r="F206">
        <v>2.2814257444236E-2</v>
      </c>
      <c r="G206">
        <v>4.6527214123608503E-2</v>
      </c>
      <c r="H206">
        <v>20</v>
      </c>
      <c r="I206">
        <v>1.5394747338722801E-3</v>
      </c>
      <c r="J206">
        <v>6.3710653753026605E-2</v>
      </c>
    </row>
    <row r="207" spans="1:10" x14ac:dyDescent="0.35">
      <c r="A207" t="s">
        <v>69</v>
      </c>
      <c r="B207" t="s">
        <v>40</v>
      </c>
      <c r="C207">
        <v>2.8128275562382599</v>
      </c>
      <c r="D207">
        <v>1.3045840726818301</v>
      </c>
      <c r="E207">
        <v>2.1561106065444502</v>
      </c>
      <c r="F207">
        <v>5.2071915747599402E-2</v>
      </c>
      <c r="G207">
        <v>0.23212860536135699</v>
      </c>
      <c r="H207">
        <v>29</v>
      </c>
      <c r="I207">
        <v>1.0245222218749201E-3</v>
      </c>
      <c r="J207">
        <v>2.24022983464187E-2</v>
      </c>
    </row>
    <row r="208" spans="1:10" x14ac:dyDescent="0.35">
      <c r="A208" t="s">
        <v>70</v>
      </c>
      <c r="B208" t="s">
        <v>40</v>
      </c>
      <c r="C208">
        <v>2.5864680516249798</v>
      </c>
      <c r="D208">
        <v>1.0975952970484999</v>
      </c>
      <c r="E208">
        <v>2.3564860915313099</v>
      </c>
      <c r="F208">
        <v>4.6211002466253502E-2</v>
      </c>
      <c r="G208">
        <v>9.7373183768176996E-2</v>
      </c>
      <c r="H208">
        <v>29</v>
      </c>
      <c r="I208">
        <v>1.0245222218749201E-3</v>
      </c>
      <c r="J208">
        <v>2.24022983464187E-2</v>
      </c>
    </row>
    <row r="209" spans="1:10" x14ac:dyDescent="0.35">
      <c r="A209" t="s">
        <v>71</v>
      </c>
      <c r="B209" t="s">
        <v>40</v>
      </c>
      <c r="C209">
        <v>0.74408694132471498</v>
      </c>
      <c r="D209">
        <v>2.1369191978843398</v>
      </c>
      <c r="E209">
        <v>0.34820546423158999</v>
      </c>
      <c r="F209">
        <v>0.74186707323226997</v>
      </c>
      <c r="G209">
        <v>0.82585202491894205</v>
      </c>
      <c r="H209">
        <v>29</v>
      </c>
      <c r="I209">
        <v>1.0245222218749201E-3</v>
      </c>
      <c r="J209">
        <v>2.24022983464187E-2</v>
      </c>
    </row>
    <row r="210" spans="1:10" x14ac:dyDescent="0.35">
      <c r="A210" t="s">
        <v>72</v>
      </c>
      <c r="B210" t="s">
        <v>40</v>
      </c>
      <c r="C210">
        <v>0.86457705170285903</v>
      </c>
      <c r="D210">
        <v>1.40052023373533</v>
      </c>
      <c r="E210">
        <v>0.61732564148462299</v>
      </c>
      <c r="F210">
        <v>0.54627769055384301</v>
      </c>
      <c r="G210">
        <v>0.66625044520105303</v>
      </c>
      <c r="H210">
        <v>29</v>
      </c>
      <c r="I210">
        <v>1.0245222218749201E-3</v>
      </c>
      <c r="J210">
        <v>2.24022983464187E-2</v>
      </c>
    </row>
    <row r="211" spans="1:10" x14ac:dyDescent="0.35">
      <c r="A211" t="s">
        <v>69</v>
      </c>
      <c r="B211" t="s">
        <v>67</v>
      </c>
      <c r="C211">
        <v>0.40318570582615998</v>
      </c>
      <c r="D211">
        <v>0.54069921761022699</v>
      </c>
      <c r="E211">
        <v>0.74567466105860702</v>
      </c>
      <c r="F211">
        <v>0.47021893506836399</v>
      </c>
      <c r="G211">
        <v>0.57797744102153104</v>
      </c>
      <c r="H211">
        <v>11</v>
      </c>
      <c r="I211" s="1">
        <v>9.3306388650876094E-5</v>
      </c>
      <c r="J211">
        <v>1.3317084814754301E-3</v>
      </c>
    </row>
    <row r="212" spans="1:10" x14ac:dyDescent="0.35">
      <c r="A212" t="s">
        <v>70</v>
      </c>
      <c r="B212" t="s">
        <v>67</v>
      </c>
      <c r="C212">
        <v>1.78683726230139</v>
      </c>
      <c r="D212">
        <v>0.98853442794303603</v>
      </c>
      <c r="E212">
        <v>1.80756199459788</v>
      </c>
      <c r="F212">
        <v>0.10829370619999699</v>
      </c>
      <c r="G212">
        <v>0.177481351827773</v>
      </c>
      <c r="H212">
        <v>11</v>
      </c>
      <c r="I212" s="1">
        <v>9.3306388650876094E-5</v>
      </c>
      <c r="J212">
        <v>1.3317084814754301E-3</v>
      </c>
    </row>
    <row r="213" spans="1:10" x14ac:dyDescent="0.35">
      <c r="A213" t="s">
        <v>71</v>
      </c>
      <c r="B213" t="s">
        <v>67</v>
      </c>
      <c r="C213">
        <v>2.59680653409636</v>
      </c>
      <c r="D213">
        <v>1.04993032887774</v>
      </c>
      <c r="E213">
        <v>2.4733131929544898</v>
      </c>
      <c r="F213">
        <v>5.6300878405841602E-2</v>
      </c>
      <c r="G213">
        <v>0.19124393644247301</v>
      </c>
      <c r="H213">
        <v>11</v>
      </c>
      <c r="I213" s="1">
        <v>9.3306388650876094E-5</v>
      </c>
      <c r="J213">
        <v>1.3317084814754301E-3</v>
      </c>
    </row>
    <row r="214" spans="1:10" x14ac:dyDescent="0.35">
      <c r="A214" t="s">
        <v>72</v>
      </c>
      <c r="B214" t="s">
        <v>67</v>
      </c>
      <c r="C214">
        <v>2.5106035828165698</v>
      </c>
      <c r="D214">
        <v>0.72751292420384595</v>
      </c>
      <c r="E214">
        <v>3.4509401816662599</v>
      </c>
      <c r="F214">
        <v>3.5649571617366398E-3</v>
      </c>
      <c r="G214">
        <v>1.0516623627123099E-2</v>
      </c>
      <c r="H214">
        <v>11</v>
      </c>
      <c r="I214" s="1">
        <v>9.3306388650876094E-5</v>
      </c>
      <c r="J214">
        <v>1.3317084814754301E-3</v>
      </c>
    </row>
    <row r="215" spans="1:10" x14ac:dyDescent="0.35">
      <c r="A215" t="s">
        <v>69</v>
      </c>
      <c r="B215" t="s">
        <v>50</v>
      </c>
      <c r="C215">
        <v>-1.57355840552475</v>
      </c>
      <c r="D215">
        <v>0.96571389996897405</v>
      </c>
      <c r="E215">
        <v>-1.6294250352773301</v>
      </c>
      <c r="F215">
        <v>0.12917406240013499</v>
      </c>
      <c r="G215">
        <v>0.30485078726431802</v>
      </c>
      <c r="H215">
        <v>56</v>
      </c>
      <c r="I215">
        <v>1.04476449123708E-3</v>
      </c>
      <c r="J215">
        <v>1.3542260625466001E-2</v>
      </c>
    </row>
    <row r="216" spans="1:10" x14ac:dyDescent="0.35">
      <c r="A216" t="s">
        <v>70</v>
      </c>
      <c r="B216" t="s">
        <v>50</v>
      </c>
      <c r="C216">
        <v>0.81031049300013802</v>
      </c>
      <c r="D216">
        <v>0.87984112572751205</v>
      </c>
      <c r="E216">
        <v>0.92097365002132403</v>
      </c>
      <c r="F216">
        <v>0.383995814615673</v>
      </c>
      <c r="G216">
        <v>0.462362307394382</v>
      </c>
      <c r="H216">
        <v>56</v>
      </c>
      <c r="I216">
        <v>1.04476449123708E-3</v>
      </c>
      <c r="J216">
        <v>1.3542260625466001E-2</v>
      </c>
    </row>
    <row r="217" spans="1:10" x14ac:dyDescent="0.35">
      <c r="A217" t="s">
        <v>71</v>
      </c>
      <c r="B217" t="s">
        <v>50</v>
      </c>
      <c r="C217">
        <v>2.7954447518946499</v>
      </c>
      <c r="D217">
        <v>1.57608004047582</v>
      </c>
      <c r="E217">
        <v>1.7736692808131</v>
      </c>
      <c r="F217">
        <v>0.136301836012201</v>
      </c>
      <c r="G217">
        <v>0.349643840205211</v>
      </c>
      <c r="H217">
        <v>56</v>
      </c>
      <c r="I217">
        <v>1.04476449123708E-3</v>
      </c>
      <c r="J217">
        <v>1.3542260625466001E-2</v>
      </c>
    </row>
    <row r="218" spans="1:10" x14ac:dyDescent="0.35">
      <c r="A218" t="s">
        <v>72</v>
      </c>
      <c r="B218" t="s">
        <v>50</v>
      </c>
      <c r="C218">
        <v>0.75143280259980705</v>
      </c>
      <c r="D218">
        <v>0.94521273168921505</v>
      </c>
      <c r="E218">
        <v>0.79498802481945097</v>
      </c>
      <c r="F218">
        <v>0.43901918838474502</v>
      </c>
      <c r="G218">
        <v>0.56308982858043399</v>
      </c>
      <c r="H218">
        <v>56</v>
      </c>
      <c r="I218">
        <v>1.04476449123708E-3</v>
      </c>
      <c r="J218">
        <v>1.3542260625466001E-2</v>
      </c>
    </row>
    <row r="219" spans="1:10" x14ac:dyDescent="0.35">
      <c r="A219" t="s">
        <v>69</v>
      </c>
      <c r="B219" t="s">
        <v>55</v>
      </c>
      <c r="C219">
        <v>3.1558892114575201</v>
      </c>
      <c r="D219">
        <v>0.97604972062756501</v>
      </c>
      <c r="E219">
        <v>3.23332832822123</v>
      </c>
      <c r="F219">
        <v>7.1748736408671398E-3</v>
      </c>
      <c r="G219">
        <v>7.0552924135193595E-2</v>
      </c>
      <c r="H219">
        <v>11</v>
      </c>
      <c r="I219" s="1">
        <v>2.5378879466671602E-4</v>
      </c>
      <c r="J219">
        <v>1.01531599245906E-2</v>
      </c>
    </row>
    <row r="220" spans="1:10" x14ac:dyDescent="0.35">
      <c r="A220" t="s">
        <v>70</v>
      </c>
      <c r="B220" t="s">
        <v>55</v>
      </c>
      <c r="C220">
        <v>2.3487053907233699</v>
      </c>
      <c r="D220">
        <v>1.1717469189938801</v>
      </c>
      <c r="E220">
        <v>2.0044476777801798</v>
      </c>
      <c r="F220">
        <v>7.9963298647303796E-2</v>
      </c>
      <c r="G220">
        <v>0.14743233188096599</v>
      </c>
      <c r="H220">
        <v>11</v>
      </c>
      <c r="I220" s="1">
        <v>2.5378879466671602E-4</v>
      </c>
      <c r="J220">
        <v>1.01531599245906E-2</v>
      </c>
    </row>
    <row r="221" spans="1:10" x14ac:dyDescent="0.35">
      <c r="A221" t="s">
        <v>71</v>
      </c>
      <c r="B221" t="s">
        <v>55</v>
      </c>
      <c r="C221">
        <v>-0.90921507312444005</v>
      </c>
      <c r="D221">
        <v>1.04349270119935</v>
      </c>
      <c r="E221">
        <v>-0.87131905386536901</v>
      </c>
      <c r="F221">
        <v>0.42343476192490098</v>
      </c>
      <c r="G221">
        <v>0.54310110768628606</v>
      </c>
      <c r="H221">
        <v>11</v>
      </c>
      <c r="I221" s="1">
        <v>2.5378879466671602E-4</v>
      </c>
      <c r="J221">
        <v>1.01531599245906E-2</v>
      </c>
    </row>
    <row r="222" spans="1:10" x14ac:dyDescent="0.35">
      <c r="A222" t="s">
        <v>72</v>
      </c>
      <c r="B222" t="s">
        <v>55</v>
      </c>
      <c r="C222">
        <v>0.25523835230929198</v>
      </c>
      <c r="D222">
        <v>0.406465559484327</v>
      </c>
      <c r="E222">
        <v>0.62794582801334198</v>
      </c>
      <c r="F222">
        <v>0.53948277424802205</v>
      </c>
      <c r="G222">
        <v>0.66625044520105303</v>
      </c>
      <c r="H222">
        <v>11</v>
      </c>
      <c r="I222" s="1">
        <v>2.5378879466671602E-4</v>
      </c>
      <c r="J222">
        <v>1.01531599245906E-2</v>
      </c>
    </row>
    <row r="223" spans="1:10" x14ac:dyDescent="0.35">
      <c r="A223" t="s">
        <v>69</v>
      </c>
      <c r="B223" t="s">
        <v>54</v>
      </c>
      <c r="C223">
        <v>-3.7762519139445998</v>
      </c>
      <c r="D223">
        <v>1.3774829220746401</v>
      </c>
      <c r="E223">
        <v>-2.74141468720144</v>
      </c>
      <c r="F223">
        <v>1.7884434378641099E-2</v>
      </c>
      <c r="G223">
        <v>0.12248470679562599</v>
      </c>
      <c r="H223">
        <v>21</v>
      </c>
      <c r="I223" s="1">
        <v>9.4537619978543803E-4</v>
      </c>
      <c r="J223">
        <v>1.26701023582777E-2</v>
      </c>
    </row>
    <row r="224" spans="1:10" x14ac:dyDescent="0.35">
      <c r="A224" t="s">
        <v>70</v>
      </c>
      <c r="B224" t="s">
        <v>54</v>
      </c>
      <c r="C224">
        <v>-1.5187688884461901</v>
      </c>
      <c r="D224">
        <v>0.87885680209721595</v>
      </c>
      <c r="E224">
        <v>-1.72811871606608</v>
      </c>
      <c r="F224">
        <v>0.122230488669024</v>
      </c>
      <c r="G224">
        <v>0.19104671438672699</v>
      </c>
      <c r="H224">
        <v>21</v>
      </c>
      <c r="I224" s="1">
        <v>9.4537619978543803E-4</v>
      </c>
      <c r="J224">
        <v>1.26701023582777E-2</v>
      </c>
    </row>
    <row r="225" spans="1:10" x14ac:dyDescent="0.35">
      <c r="A225" t="s">
        <v>71</v>
      </c>
      <c r="B225" t="s">
        <v>54</v>
      </c>
      <c r="C225">
        <v>-2.01241464645959</v>
      </c>
      <c r="D225">
        <v>1.3318360529661599</v>
      </c>
      <c r="E225">
        <v>-1.51100778656479</v>
      </c>
      <c r="F225">
        <v>0.191181021475896</v>
      </c>
      <c r="G225">
        <v>0.40209825450328901</v>
      </c>
      <c r="H225">
        <v>21</v>
      </c>
      <c r="I225" s="1">
        <v>9.4537619978543803E-4</v>
      </c>
      <c r="J225">
        <v>1.26701023582777E-2</v>
      </c>
    </row>
    <row r="226" spans="1:10" x14ac:dyDescent="0.35">
      <c r="A226" t="s">
        <v>72</v>
      </c>
      <c r="B226" t="s">
        <v>54</v>
      </c>
      <c r="C226">
        <v>-2.5014989936868601</v>
      </c>
      <c r="D226">
        <v>1.01491244087814</v>
      </c>
      <c r="E226">
        <v>-2.46474364973048</v>
      </c>
      <c r="F226">
        <v>2.6268855291520701E-2</v>
      </c>
      <c r="G226">
        <v>5.1662082073324199E-2</v>
      </c>
      <c r="H226">
        <v>21</v>
      </c>
      <c r="I226" s="1">
        <v>9.4537619978543803E-4</v>
      </c>
      <c r="J226">
        <v>1.26701023582777E-2</v>
      </c>
    </row>
    <row r="227" spans="1:10" x14ac:dyDescent="0.35">
      <c r="A227" t="s">
        <v>69</v>
      </c>
      <c r="B227" t="s">
        <v>59</v>
      </c>
      <c r="C227">
        <v>0.16025310198529899</v>
      </c>
      <c r="D227">
        <v>1.28016694980853</v>
      </c>
      <c r="E227">
        <v>0.12518140857273899</v>
      </c>
      <c r="F227">
        <v>0.90245262932063697</v>
      </c>
      <c r="G227">
        <v>0.95391052051312997</v>
      </c>
      <c r="H227">
        <v>32</v>
      </c>
      <c r="I227" s="1">
        <v>5.7123095186925501E-4</v>
      </c>
      <c r="J227">
        <v>5.01495576910838E-3</v>
      </c>
    </row>
    <row r="228" spans="1:10" x14ac:dyDescent="0.35">
      <c r="A228" t="s">
        <v>70</v>
      </c>
      <c r="B228" t="s">
        <v>59</v>
      </c>
      <c r="C228">
        <v>5.1659226512051903</v>
      </c>
      <c r="D228">
        <v>0.168970740673655</v>
      </c>
      <c r="E228">
        <v>30.5728827997652</v>
      </c>
      <c r="F228" s="1">
        <v>1.42298855948627E-9</v>
      </c>
      <c r="G228" s="1">
        <v>4.1978162504845201E-8</v>
      </c>
      <c r="H228">
        <v>32</v>
      </c>
      <c r="I228" s="1">
        <v>5.7123095186925501E-4</v>
      </c>
      <c r="J228">
        <v>5.01495576910838E-3</v>
      </c>
    </row>
    <row r="229" spans="1:10" x14ac:dyDescent="0.35">
      <c r="A229" t="s">
        <v>71</v>
      </c>
      <c r="B229" t="s">
        <v>59</v>
      </c>
      <c r="C229">
        <v>-0.70107019697974604</v>
      </c>
      <c r="D229">
        <v>1.7669018319171199</v>
      </c>
      <c r="E229">
        <v>-0.396779370713012</v>
      </c>
      <c r="F229">
        <v>0.707899447197051</v>
      </c>
      <c r="G229">
        <v>0.81860944652838696</v>
      </c>
      <c r="H229">
        <v>32</v>
      </c>
      <c r="I229" s="1">
        <v>5.7123095186925501E-4</v>
      </c>
      <c r="J229">
        <v>5.01495576910838E-3</v>
      </c>
    </row>
    <row r="230" spans="1:10" x14ac:dyDescent="0.35">
      <c r="A230" t="s">
        <v>72</v>
      </c>
      <c r="B230" t="s">
        <v>59</v>
      </c>
      <c r="C230">
        <v>1.35660619616337</v>
      </c>
      <c r="D230">
        <v>1.0429963054470199</v>
      </c>
      <c r="E230">
        <v>1.30068168897485</v>
      </c>
      <c r="F230">
        <v>0.21299571270022799</v>
      </c>
      <c r="G230">
        <v>0.29224993137938199</v>
      </c>
      <c r="H230">
        <v>32</v>
      </c>
      <c r="I230" s="1">
        <v>5.7123095186925501E-4</v>
      </c>
      <c r="J230">
        <v>5.01495576910838E-3</v>
      </c>
    </row>
    <row r="231" spans="1:10" x14ac:dyDescent="0.35">
      <c r="A231" t="s">
        <v>69</v>
      </c>
      <c r="B231" t="s">
        <v>16</v>
      </c>
      <c r="C231">
        <v>1.1110915980875899</v>
      </c>
      <c r="D231">
        <v>1.0066253999758199</v>
      </c>
      <c r="E231">
        <v>1.1037786232239699</v>
      </c>
      <c r="F231">
        <v>0.291331555811017</v>
      </c>
      <c r="G231">
        <v>0.42509987613929401</v>
      </c>
      <c r="H231">
        <v>84</v>
      </c>
      <c r="I231">
        <v>2.06464046060599E-2</v>
      </c>
      <c r="J231">
        <v>0.106409592822636</v>
      </c>
    </row>
    <row r="232" spans="1:10" x14ac:dyDescent="0.35">
      <c r="A232" t="s">
        <v>70</v>
      </c>
      <c r="B232" t="s">
        <v>16</v>
      </c>
      <c r="C232">
        <v>-1.143157535027</v>
      </c>
      <c r="D232">
        <v>1.63234119732491</v>
      </c>
      <c r="E232">
        <v>-0.70031776254891498</v>
      </c>
      <c r="F232">
        <v>0.50358300133955003</v>
      </c>
      <c r="G232">
        <v>0.58257641331438104</v>
      </c>
      <c r="H232">
        <v>84</v>
      </c>
      <c r="I232">
        <v>2.06464046060599E-2</v>
      </c>
      <c r="J232">
        <v>0.106409592822636</v>
      </c>
    </row>
    <row r="233" spans="1:10" x14ac:dyDescent="0.35">
      <c r="A233" t="s">
        <v>71</v>
      </c>
      <c r="B233" t="s">
        <v>16</v>
      </c>
      <c r="C233">
        <v>1.8136497712189199</v>
      </c>
      <c r="D233">
        <v>0.443713228934068</v>
      </c>
      <c r="E233">
        <v>4.0874367788759702</v>
      </c>
      <c r="F233">
        <v>9.4705658386009701E-3</v>
      </c>
      <c r="G233">
        <v>6.9845423059682096E-2</v>
      </c>
      <c r="H233">
        <v>84</v>
      </c>
      <c r="I233">
        <v>2.06464046060599E-2</v>
      </c>
      <c r="J233">
        <v>0.106409592822636</v>
      </c>
    </row>
    <row r="234" spans="1:10" x14ac:dyDescent="0.35">
      <c r="A234" t="s">
        <v>72</v>
      </c>
      <c r="B234" t="s">
        <v>16</v>
      </c>
      <c r="C234">
        <v>-0.77436512779092503</v>
      </c>
      <c r="D234">
        <v>0.92609462155770605</v>
      </c>
      <c r="E234">
        <v>-0.83616199658781099</v>
      </c>
      <c r="F234">
        <v>0.41618564321738399</v>
      </c>
      <c r="G234">
        <v>0.54566562110723704</v>
      </c>
      <c r="H234">
        <v>84</v>
      </c>
      <c r="I234">
        <v>2.06464046060599E-2</v>
      </c>
      <c r="J234">
        <v>0.106409592822636</v>
      </c>
    </row>
    <row r="235" spans="1:10" x14ac:dyDescent="0.35">
      <c r="A235" t="s">
        <v>69</v>
      </c>
      <c r="B235" t="s">
        <v>15</v>
      </c>
      <c r="C235">
        <v>2.50423058097677</v>
      </c>
      <c r="D235">
        <v>1.4660914980147901</v>
      </c>
      <c r="E235">
        <v>1.7080997907481901</v>
      </c>
      <c r="F235">
        <v>0.113332372769643</v>
      </c>
      <c r="G235">
        <v>0.29072217362647601</v>
      </c>
      <c r="H235">
        <v>76</v>
      </c>
      <c r="I235">
        <v>1.7808718865277299E-2</v>
      </c>
      <c r="J235">
        <v>0.22474465804955901</v>
      </c>
    </row>
    <row r="236" spans="1:10" x14ac:dyDescent="0.35">
      <c r="A236" t="s">
        <v>70</v>
      </c>
      <c r="B236" t="s">
        <v>15</v>
      </c>
      <c r="C236">
        <v>1.6529671739862699</v>
      </c>
      <c r="D236">
        <v>1.7216632531232601</v>
      </c>
      <c r="E236">
        <v>0.96009900367428203</v>
      </c>
      <c r="F236">
        <v>0.365120395274523</v>
      </c>
      <c r="G236">
        <v>0.448793819191601</v>
      </c>
      <c r="H236">
        <v>76</v>
      </c>
      <c r="I236">
        <v>1.7808718865277299E-2</v>
      </c>
      <c r="J236">
        <v>0.22474465804955901</v>
      </c>
    </row>
    <row r="237" spans="1:10" x14ac:dyDescent="0.35">
      <c r="A237" t="s">
        <v>71</v>
      </c>
      <c r="B237" t="s">
        <v>15</v>
      </c>
      <c r="C237">
        <v>0.824329799693855</v>
      </c>
      <c r="D237">
        <v>2.18523940697809</v>
      </c>
      <c r="E237">
        <v>0.377226310793011</v>
      </c>
      <c r="F237">
        <v>0.72148629185552704</v>
      </c>
      <c r="G237">
        <v>0.81860944652838696</v>
      </c>
      <c r="H237">
        <v>76</v>
      </c>
      <c r="I237">
        <v>1.7808718865277299E-2</v>
      </c>
      <c r="J237">
        <v>0.22474465804955901</v>
      </c>
    </row>
    <row r="238" spans="1:10" x14ac:dyDescent="0.35">
      <c r="A238" t="s">
        <v>72</v>
      </c>
      <c r="B238" t="s">
        <v>15</v>
      </c>
      <c r="C238">
        <v>-1.0496078475934001</v>
      </c>
      <c r="D238">
        <v>0.50257310251922704</v>
      </c>
      <c r="E238">
        <v>-2.08846801058806</v>
      </c>
      <c r="F238">
        <v>5.4217975394993498E-2</v>
      </c>
      <c r="G238">
        <v>9.6935168130442895E-2</v>
      </c>
      <c r="H238">
        <v>76</v>
      </c>
      <c r="I238">
        <v>1.7808718865277299E-2</v>
      </c>
      <c r="J238">
        <v>0.22474465804955901</v>
      </c>
    </row>
  </sheetData>
  <sortState xmlns:xlrd2="http://schemas.microsoft.com/office/spreadsheetml/2017/richdata2" ref="A55:J58">
    <sortCondition ref="A55:A58"/>
  </sortState>
  <conditionalFormatting sqref="G1:G1048576">
    <cfRule type="colorScale" priority="1">
      <colorScale>
        <cfvo type="min"/>
        <cfvo type="max"/>
        <color rgb="FF63BE7B"/>
        <color rgb="FFFCFCFF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a Tsenkova</cp:lastModifiedBy>
  <dcterms:created xsi:type="dcterms:W3CDTF">2023-11-08T09:39:29Z</dcterms:created>
  <dcterms:modified xsi:type="dcterms:W3CDTF">2024-12-11T01:20:32Z</dcterms:modified>
</cp:coreProperties>
</file>